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16155" windowHeight="12780" activeTab="5"/>
  </bookViews>
  <sheets>
    <sheet name="weights" sheetId="1" r:id="rId1"/>
    <sheet name="ex time" sheetId="2" r:id="rId2"/>
    <sheet name="open field assess" sheetId="3" r:id="rId3"/>
    <sheet name="maze tasks" sheetId="4" r:id="rId4"/>
    <sheet name="toy task" sheetId="7" r:id="rId5"/>
    <sheet name="op box" sheetId="6" r:id="rId6"/>
    <sheet name="net reward" sheetId="5" r:id="rId7"/>
  </sheets>
  <calcPr calcId="125725"/>
</workbook>
</file>

<file path=xl/calcChain.xml><?xml version="1.0" encoding="utf-8"?>
<calcChain xmlns="http://schemas.openxmlformats.org/spreadsheetml/2006/main">
  <c r="J11" i="3"/>
  <c r="K11"/>
  <c r="L11"/>
  <c r="M11"/>
  <c r="N11"/>
  <c r="O11"/>
  <c r="P11"/>
  <c r="Q11"/>
  <c r="R11"/>
  <c r="S11"/>
  <c r="T11"/>
  <c r="I11"/>
</calcChain>
</file>

<file path=xl/sharedStrings.xml><?xml version="1.0" encoding="utf-8"?>
<sst xmlns="http://schemas.openxmlformats.org/spreadsheetml/2006/main" count="246" uniqueCount="67">
  <si>
    <t>WEEK</t>
  </si>
  <si>
    <t>e1</t>
  </si>
  <si>
    <t>e2</t>
  </si>
  <si>
    <t>e3</t>
  </si>
  <si>
    <t>e4</t>
  </si>
  <si>
    <t>e5</t>
  </si>
  <si>
    <t>e6</t>
  </si>
  <si>
    <t>e7</t>
  </si>
  <si>
    <t>e8</t>
  </si>
  <si>
    <t>C1</t>
  </si>
  <si>
    <t>C2</t>
  </si>
  <si>
    <t>C3</t>
  </si>
  <si>
    <t>C4</t>
  </si>
  <si>
    <t>C5</t>
  </si>
  <si>
    <t>C6</t>
  </si>
  <si>
    <t>C7</t>
  </si>
  <si>
    <t>C8</t>
  </si>
  <si>
    <t>Session</t>
  </si>
  <si>
    <t>con</t>
  </si>
  <si>
    <t>ex</t>
  </si>
  <si>
    <t>con2</t>
  </si>
  <si>
    <t>ex2</t>
  </si>
  <si>
    <t>con3</t>
  </si>
  <si>
    <t>ex3</t>
  </si>
  <si>
    <t>week1</t>
  </si>
  <si>
    <t>week11</t>
  </si>
  <si>
    <t>week 13</t>
  </si>
  <si>
    <t>weight (g)</t>
  </si>
  <si>
    <t xml:space="preserve">Total time running (sec) </t>
  </si>
  <si>
    <t>distance travel (cm)</t>
  </si>
  <si>
    <t>ETHOVISION measures, additional</t>
  </si>
  <si>
    <t>reward numbers (# cocoa pops)</t>
  </si>
  <si>
    <t>2.2, 5 min session</t>
  </si>
  <si>
    <t>2.6, 20 trials</t>
  </si>
  <si>
    <t>2.6Barrier, 20 trials</t>
  </si>
  <si>
    <t>op EX</t>
  </si>
  <si>
    <t>op CON</t>
  </si>
  <si>
    <t>toy EX</t>
  </si>
  <si>
    <t>toy CON</t>
  </si>
  <si>
    <t>2.2 ex</t>
  </si>
  <si>
    <t>2.2 con</t>
  </si>
  <si>
    <t>2.6 ex</t>
  </si>
  <si>
    <t>2.6 con</t>
  </si>
  <si>
    <t>2.6b ex</t>
  </si>
  <si>
    <t>2.6b con</t>
  </si>
  <si>
    <t>#pops per task</t>
  </si>
  <si>
    <t>session 1</t>
  </si>
  <si>
    <t>Phase Progression, 1= no association, 2=disover, 3=establish, 4=exploit</t>
  </si>
  <si>
    <t>distance</t>
  </si>
  <si>
    <t>speed</t>
  </si>
  <si>
    <t>time to first "f"</t>
  </si>
  <si>
    <t>time total "o"</t>
  </si>
  <si>
    <t>time zone 1</t>
  </si>
  <si>
    <t>time zone 2</t>
  </si>
  <si>
    <t># food rewards eaten</t>
  </si>
  <si>
    <t>week 1</t>
  </si>
  <si>
    <t>week 11</t>
  </si>
  <si>
    <t>EX</t>
  </si>
  <si>
    <t>sem</t>
  </si>
  <si>
    <t>CON</t>
  </si>
  <si>
    <t>time to first reward</t>
  </si>
  <si>
    <t>session</t>
  </si>
  <si>
    <t>rewards earned/day</t>
  </si>
  <si>
    <t>time spent working (directed head to toy contact, or hands to toy contact)</t>
  </si>
  <si>
    <t>head in hopper</t>
  </si>
  <si>
    <t>lever press</t>
  </si>
  <si>
    <t>Exploit phase only, sessions 5,6,7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Arial"/>
    </font>
    <font>
      <sz val="8"/>
      <color rgb="FFFF0000"/>
      <name val="Arial"/>
      <family val="2"/>
    </font>
    <font>
      <sz val="8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5"/>
  <sheetViews>
    <sheetView workbookViewId="0">
      <selection activeCell="B2" sqref="B2:Q2"/>
    </sheetView>
  </sheetViews>
  <sheetFormatPr defaultRowHeight="15"/>
  <sheetData>
    <row r="1" spans="1:17">
      <c r="B1" t="s">
        <v>27</v>
      </c>
    </row>
    <row r="2" spans="1:17">
      <c r="A2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</row>
    <row r="3" spans="1:17">
      <c r="A3" s="2">
        <v>1</v>
      </c>
      <c r="B3" s="3">
        <v>542</v>
      </c>
      <c r="C3" s="3">
        <v>459</v>
      </c>
      <c r="D3" s="3">
        <v>491</v>
      </c>
      <c r="E3" s="3">
        <v>448</v>
      </c>
      <c r="F3" s="3">
        <v>598</v>
      </c>
      <c r="G3" s="3">
        <v>542</v>
      </c>
      <c r="H3" s="3">
        <v>552</v>
      </c>
      <c r="I3" s="3">
        <v>456</v>
      </c>
      <c r="J3" s="1">
        <v>486</v>
      </c>
      <c r="K3" s="1">
        <v>594</v>
      </c>
      <c r="L3" s="1">
        <v>500</v>
      </c>
      <c r="M3" s="1">
        <v>611</v>
      </c>
      <c r="N3" s="1">
        <v>432</v>
      </c>
      <c r="O3" s="1">
        <v>523</v>
      </c>
      <c r="P3" s="1">
        <v>446</v>
      </c>
      <c r="Q3" s="1">
        <v>566</v>
      </c>
    </row>
    <row r="4" spans="1:17">
      <c r="A4" s="2">
        <v>2</v>
      </c>
      <c r="B4" s="3">
        <v>577</v>
      </c>
      <c r="C4" s="3">
        <v>492</v>
      </c>
      <c r="D4" s="3">
        <v>539</v>
      </c>
      <c r="E4" s="3">
        <v>488</v>
      </c>
      <c r="F4" s="3">
        <v>614</v>
      </c>
      <c r="G4" s="3">
        <v>569</v>
      </c>
      <c r="H4" s="3">
        <v>559</v>
      </c>
      <c r="I4" s="3">
        <v>465</v>
      </c>
      <c r="J4" s="1">
        <v>538</v>
      </c>
      <c r="K4" s="1">
        <v>615</v>
      </c>
      <c r="L4" s="1">
        <v>513</v>
      </c>
      <c r="M4" s="1">
        <v>651</v>
      </c>
      <c r="N4" s="1">
        <v>463</v>
      </c>
      <c r="O4" s="1">
        <v>553</v>
      </c>
      <c r="P4" s="1">
        <v>452</v>
      </c>
      <c r="Q4" s="1">
        <v>578</v>
      </c>
    </row>
    <row r="5" spans="1:17">
      <c r="A5" s="2">
        <v>3</v>
      </c>
      <c r="B5" s="3">
        <v>610</v>
      </c>
      <c r="C5" s="3">
        <v>511</v>
      </c>
      <c r="D5" s="3">
        <v>553</v>
      </c>
      <c r="E5" s="3">
        <v>515</v>
      </c>
      <c r="F5" s="3">
        <v>636</v>
      </c>
      <c r="G5" s="3">
        <v>603</v>
      </c>
      <c r="H5" s="3">
        <v>585</v>
      </c>
      <c r="I5" s="3">
        <v>491</v>
      </c>
      <c r="J5" s="1">
        <v>566</v>
      </c>
      <c r="K5" s="1">
        <v>664</v>
      </c>
      <c r="L5" s="1">
        <v>538</v>
      </c>
      <c r="M5" s="1">
        <v>671</v>
      </c>
      <c r="N5" s="1">
        <v>493</v>
      </c>
      <c r="O5" s="1">
        <v>572</v>
      </c>
      <c r="P5" s="1">
        <v>477</v>
      </c>
      <c r="Q5" s="1">
        <v>596</v>
      </c>
    </row>
    <row r="6" spans="1:17">
      <c r="A6" s="2">
        <v>4</v>
      </c>
      <c r="B6" s="3">
        <v>631</v>
      </c>
      <c r="C6" s="3">
        <v>528</v>
      </c>
      <c r="D6" s="3">
        <v>567</v>
      </c>
      <c r="E6" s="3">
        <v>531</v>
      </c>
      <c r="F6" s="3">
        <v>646</v>
      </c>
      <c r="G6" s="3">
        <v>625</v>
      </c>
      <c r="H6" s="3">
        <v>598</v>
      </c>
      <c r="I6" s="3">
        <v>514</v>
      </c>
      <c r="J6" s="1">
        <v>591</v>
      </c>
      <c r="K6" s="1">
        <v>662</v>
      </c>
      <c r="L6" s="1">
        <v>551</v>
      </c>
      <c r="M6" s="1">
        <v>699</v>
      </c>
      <c r="N6" s="1">
        <v>517</v>
      </c>
      <c r="O6" s="1">
        <v>588</v>
      </c>
      <c r="P6" s="1">
        <v>486</v>
      </c>
      <c r="Q6" s="1">
        <v>609</v>
      </c>
    </row>
    <row r="7" spans="1:17">
      <c r="A7" s="2">
        <v>5</v>
      </c>
      <c r="B7" s="3">
        <v>644</v>
      </c>
      <c r="C7" s="3">
        <v>533</v>
      </c>
      <c r="D7" s="3">
        <v>594</v>
      </c>
      <c r="E7" s="3">
        <v>556</v>
      </c>
      <c r="F7" s="3">
        <v>666</v>
      </c>
      <c r="G7" s="3">
        <v>641</v>
      </c>
      <c r="H7" s="3">
        <v>609</v>
      </c>
      <c r="I7" s="3">
        <v>529</v>
      </c>
      <c r="J7" s="1">
        <v>611</v>
      </c>
      <c r="K7" s="1">
        <v>650</v>
      </c>
      <c r="L7" s="1">
        <v>569</v>
      </c>
      <c r="M7" s="1">
        <v>719</v>
      </c>
      <c r="N7" s="1">
        <v>534</v>
      </c>
      <c r="O7" s="1">
        <v>598</v>
      </c>
      <c r="P7" s="1">
        <v>492</v>
      </c>
      <c r="Q7" s="1">
        <v>611</v>
      </c>
    </row>
    <row r="8" spans="1:17">
      <c r="A8" s="2">
        <v>6</v>
      </c>
      <c r="B8" s="3">
        <v>670</v>
      </c>
      <c r="C8" s="3">
        <v>554</v>
      </c>
      <c r="D8" s="3">
        <v>616</v>
      </c>
      <c r="E8" s="3">
        <v>575</v>
      </c>
      <c r="F8" s="3">
        <v>638</v>
      </c>
      <c r="G8" s="3">
        <v>637</v>
      </c>
      <c r="H8" s="3">
        <v>603</v>
      </c>
      <c r="I8" s="3">
        <v>522</v>
      </c>
      <c r="J8" s="1">
        <v>632</v>
      </c>
      <c r="K8" s="1">
        <v>645</v>
      </c>
      <c r="L8" s="1">
        <v>566</v>
      </c>
      <c r="M8" s="1">
        <v>743</v>
      </c>
      <c r="N8" s="1">
        <v>555</v>
      </c>
      <c r="O8" s="1">
        <v>612</v>
      </c>
      <c r="P8" s="1">
        <v>489</v>
      </c>
      <c r="Q8" s="1">
        <v>622</v>
      </c>
    </row>
    <row r="9" spans="1:17">
      <c r="A9" s="2">
        <v>7</v>
      </c>
      <c r="B9" s="3">
        <v>700</v>
      </c>
      <c r="C9" s="3">
        <v>569</v>
      </c>
      <c r="D9" s="3">
        <v>637</v>
      </c>
      <c r="E9" s="3">
        <v>603</v>
      </c>
      <c r="F9" s="3">
        <v>646</v>
      </c>
      <c r="G9" s="3">
        <v>645</v>
      </c>
      <c r="H9" s="3">
        <v>586</v>
      </c>
      <c r="I9" s="3">
        <v>522</v>
      </c>
      <c r="J9" s="1">
        <v>658</v>
      </c>
      <c r="K9" s="1">
        <v>648</v>
      </c>
      <c r="L9" s="1">
        <v>570</v>
      </c>
      <c r="M9" s="1">
        <v>768</v>
      </c>
      <c r="N9" s="1">
        <v>570</v>
      </c>
      <c r="O9" s="1">
        <v>638</v>
      </c>
      <c r="P9" s="1">
        <v>489</v>
      </c>
      <c r="Q9" s="1">
        <v>631</v>
      </c>
    </row>
    <row r="10" spans="1:17">
      <c r="A10" s="2">
        <v>8</v>
      </c>
      <c r="B10" s="3">
        <v>713</v>
      </c>
      <c r="C10" s="3">
        <v>578</v>
      </c>
      <c r="D10" s="3">
        <v>657</v>
      </c>
      <c r="E10" s="3">
        <v>615</v>
      </c>
      <c r="F10" s="3">
        <v>654</v>
      </c>
      <c r="G10" s="3">
        <v>664</v>
      </c>
      <c r="H10" s="3">
        <v>601</v>
      </c>
      <c r="I10" s="3">
        <v>533</v>
      </c>
      <c r="J10" s="1">
        <v>657</v>
      </c>
      <c r="K10" s="1">
        <v>655</v>
      </c>
      <c r="L10" s="1">
        <v>575</v>
      </c>
      <c r="M10" s="1">
        <v>778</v>
      </c>
      <c r="N10" s="1">
        <v>584</v>
      </c>
      <c r="O10" s="1">
        <v>651</v>
      </c>
      <c r="P10" s="1">
        <v>500</v>
      </c>
      <c r="Q10" s="1">
        <v>623</v>
      </c>
    </row>
    <row r="11" spans="1:17">
      <c r="A11" s="2">
        <v>9</v>
      </c>
      <c r="B11" s="3">
        <v>718</v>
      </c>
      <c r="C11" s="3">
        <v>578</v>
      </c>
      <c r="D11" s="3">
        <v>664</v>
      </c>
      <c r="E11" s="3">
        <v>614</v>
      </c>
      <c r="F11" s="3">
        <v>666</v>
      </c>
      <c r="G11" s="3">
        <v>656</v>
      </c>
      <c r="H11" s="3">
        <v>606</v>
      </c>
      <c r="I11" s="3">
        <v>551</v>
      </c>
      <c r="J11" s="1">
        <v>651</v>
      </c>
      <c r="K11" s="1">
        <v>648</v>
      </c>
      <c r="L11" s="1">
        <v>573</v>
      </c>
      <c r="M11" s="1">
        <v>774</v>
      </c>
      <c r="N11" s="1">
        <v>579</v>
      </c>
      <c r="O11" s="1">
        <v>655</v>
      </c>
      <c r="P11" s="1">
        <v>508</v>
      </c>
      <c r="Q11" s="1">
        <v>598</v>
      </c>
    </row>
    <row r="12" spans="1:17">
      <c r="A12" s="2">
        <v>10</v>
      </c>
      <c r="B12" s="3">
        <v>692</v>
      </c>
      <c r="C12" s="3">
        <v>578</v>
      </c>
      <c r="D12" s="3">
        <v>661</v>
      </c>
      <c r="E12" s="3">
        <v>608</v>
      </c>
      <c r="F12" s="3">
        <v>664</v>
      </c>
      <c r="G12" s="3">
        <v>665</v>
      </c>
      <c r="H12" s="3">
        <v>608</v>
      </c>
      <c r="I12" s="3">
        <v>549</v>
      </c>
      <c r="J12" s="1">
        <v>650</v>
      </c>
      <c r="K12" s="1">
        <v>644</v>
      </c>
      <c r="L12" s="1">
        <v>572</v>
      </c>
      <c r="M12" s="1">
        <v>769</v>
      </c>
      <c r="N12" s="1">
        <v>550</v>
      </c>
      <c r="O12" s="1">
        <v>638</v>
      </c>
      <c r="P12" s="1">
        <v>498</v>
      </c>
      <c r="Q12" s="1">
        <v>599</v>
      </c>
    </row>
    <row r="13" spans="1:17">
      <c r="A13" s="2">
        <v>11</v>
      </c>
      <c r="B13" s="3">
        <v>682</v>
      </c>
      <c r="C13" s="3">
        <v>578</v>
      </c>
      <c r="D13" s="3">
        <v>660</v>
      </c>
      <c r="E13" s="3">
        <v>592</v>
      </c>
      <c r="F13" s="3">
        <v>665</v>
      </c>
      <c r="G13" s="3">
        <v>665</v>
      </c>
      <c r="H13" s="3">
        <v>606</v>
      </c>
      <c r="I13" s="3">
        <v>536</v>
      </c>
      <c r="J13" s="1">
        <v>642</v>
      </c>
      <c r="K13" s="1">
        <v>650</v>
      </c>
      <c r="L13" s="1">
        <v>570</v>
      </c>
      <c r="M13" s="1">
        <v>756</v>
      </c>
      <c r="N13" s="1">
        <v>551</v>
      </c>
      <c r="O13" s="1">
        <v>634</v>
      </c>
      <c r="P13" s="1">
        <v>484</v>
      </c>
      <c r="Q13" s="1">
        <v>585</v>
      </c>
    </row>
    <row r="14" spans="1:17">
      <c r="A14" s="2">
        <v>12</v>
      </c>
      <c r="B14" s="3">
        <v>681</v>
      </c>
      <c r="C14" s="3">
        <v>587</v>
      </c>
      <c r="D14" s="3">
        <v>669</v>
      </c>
      <c r="E14" s="3">
        <v>595</v>
      </c>
      <c r="F14" s="3">
        <v>684</v>
      </c>
      <c r="G14" s="3">
        <v>642</v>
      </c>
      <c r="H14" s="3">
        <v>605</v>
      </c>
      <c r="I14" s="3">
        <v>544</v>
      </c>
      <c r="J14" s="1">
        <v>643</v>
      </c>
      <c r="K14" s="1">
        <v>655</v>
      </c>
      <c r="L14" s="1">
        <v>569</v>
      </c>
      <c r="M14" s="1">
        <v>767</v>
      </c>
      <c r="N14" s="1">
        <v>546</v>
      </c>
      <c r="O14" s="1">
        <v>632</v>
      </c>
      <c r="P14" s="1">
        <v>474</v>
      </c>
      <c r="Q14" s="1">
        <v>575</v>
      </c>
    </row>
    <row r="15" spans="1:17">
      <c r="A15" s="2">
        <v>13</v>
      </c>
      <c r="B15" s="3">
        <v>691</v>
      </c>
      <c r="C15" s="3">
        <v>591</v>
      </c>
      <c r="D15" s="3">
        <v>672</v>
      </c>
      <c r="E15" s="3">
        <v>581</v>
      </c>
      <c r="F15" s="3">
        <v>672</v>
      </c>
      <c r="G15" s="3">
        <v>659</v>
      </c>
      <c r="H15" s="3">
        <v>600</v>
      </c>
      <c r="I15" s="3">
        <v>549</v>
      </c>
      <c r="J15" s="1">
        <v>648</v>
      </c>
      <c r="K15" s="1">
        <v>649</v>
      </c>
      <c r="L15" s="1">
        <v>570</v>
      </c>
      <c r="M15" s="1">
        <v>741</v>
      </c>
      <c r="N15" s="1">
        <v>561</v>
      </c>
      <c r="O15" s="1">
        <v>618</v>
      </c>
      <c r="P15" s="1">
        <v>481</v>
      </c>
      <c r="Q15" s="1">
        <v>58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37"/>
  <sheetViews>
    <sheetView workbookViewId="0">
      <selection activeCell="L7" sqref="L7"/>
    </sheetView>
  </sheetViews>
  <sheetFormatPr defaultRowHeight="15"/>
  <sheetData>
    <row r="1" spans="1:9">
      <c r="B1" t="s">
        <v>28</v>
      </c>
    </row>
    <row r="2" spans="1:9">
      <c r="A2" t="s">
        <v>17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>
      <c r="A3" s="5">
        <v>1</v>
      </c>
      <c r="B3" s="5">
        <v>177</v>
      </c>
      <c r="C3" s="5">
        <v>189</v>
      </c>
      <c r="D3" s="5">
        <v>367</v>
      </c>
      <c r="E3" s="5">
        <v>200</v>
      </c>
      <c r="F3" s="5">
        <v>214</v>
      </c>
      <c r="G3" s="5">
        <v>415</v>
      </c>
      <c r="H3" s="5">
        <v>354</v>
      </c>
      <c r="I3" s="5">
        <v>378</v>
      </c>
    </row>
    <row r="4" spans="1:9">
      <c r="A4" s="5">
        <v>2</v>
      </c>
      <c r="B4" s="5">
        <v>245</v>
      </c>
      <c r="C4" s="5">
        <v>229</v>
      </c>
      <c r="D4" s="5">
        <v>212</v>
      </c>
      <c r="E4" s="5">
        <v>277</v>
      </c>
      <c r="F4" s="5">
        <v>259</v>
      </c>
      <c r="G4" s="5">
        <v>240</v>
      </c>
      <c r="H4" s="5">
        <v>490</v>
      </c>
      <c r="I4" s="5">
        <v>458</v>
      </c>
    </row>
    <row r="5" spans="1:9">
      <c r="A5" s="5">
        <v>3</v>
      </c>
      <c r="B5" s="5">
        <v>241</v>
      </c>
      <c r="C5" s="5">
        <v>332</v>
      </c>
      <c r="D5" s="5">
        <v>255</v>
      </c>
      <c r="E5" s="5">
        <v>272</v>
      </c>
      <c r="F5" s="5">
        <v>375</v>
      </c>
      <c r="G5" s="5">
        <v>288</v>
      </c>
      <c r="H5" s="5">
        <v>482</v>
      </c>
      <c r="I5" s="5">
        <v>664</v>
      </c>
    </row>
    <row r="6" spans="1:9">
      <c r="A6" s="5">
        <v>4</v>
      </c>
      <c r="B6" s="5">
        <v>222</v>
      </c>
      <c r="C6" s="5">
        <v>466</v>
      </c>
      <c r="D6" s="5">
        <v>333</v>
      </c>
      <c r="E6" s="5">
        <v>251</v>
      </c>
      <c r="F6" s="5">
        <v>527</v>
      </c>
      <c r="G6" s="5">
        <v>376</v>
      </c>
      <c r="H6" s="5">
        <v>444</v>
      </c>
      <c r="I6" s="5">
        <v>932</v>
      </c>
    </row>
    <row r="7" spans="1:9">
      <c r="A7" s="5">
        <v>5</v>
      </c>
      <c r="B7" s="5">
        <v>261</v>
      </c>
      <c r="C7" s="5">
        <v>468</v>
      </c>
      <c r="D7" s="5">
        <v>350</v>
      </c>
      <c r="E7" s="5">
        <v>269</v>
      </c>
      <c r="F7" s="5">
        <v>550</v>
      </c>
      <c r="G7" s="5">
        <v>441</v>
      </c>
      <c r="H7" s="5">
        <v>590</v>
      </c>
      <c r="I7" s="5">
        <v>720</v>
      </c>
    </row>
    <row r="8" spans="1:9">
      <c r="A8" s="5">
        <v>6</v>
      </c>
      <c r="B8" s="5">
        <v>308</v>
      </c>
      <c r="C8" s="5">
        <v>433</v>
      </c>
      <c r="D8" s="5">
        <v>350</v>
      </c>
      <c r="E8" s="5">
        <v>388</v>
      </c>
      <c r="F8" s="5">
        <v>546</v>
      </c>
      <c r="G8" s="5">
        <v>441</v>
      </c>
      <c r="H8" s="5">
        <v>616</v>
      </c>
      <c r="I8" s="5">
        <v>866</v>
      </c>
    </row>
    <row r="9" spans="1:9">
      <c r="A9" s="5">
        <v>7</v>
      </c>
      <c r="B9" s="5">
        <v>624</v>
      </c>
      <c r="C9" s="5">
        <v>626</v>
      </c>
      <c r="D9" s="5">
        <v>581</v>
      </c>
      <c r="E9" s="5">
        <v>786</v>
      </c>
      <c r="F9" s="5">
        <v>789</v>
      </c>
      <c r="G9" s="5">
        <v>732</v>
      </c>
      <c r="H9" s="5">
        <v>686</v>
      </c>
      <c r="I9" s="5">
        <v>689</v>
      </c>
    </row>
    <row r="10" spans="1:9">
      <c r="A10" s="5">
        <v>8</v>
      </c>
      <c r="B10" s="5">
        <v>480</v>
      </c>
      <c r="C10" s="5">
        <v>480</v>
      </c>
      <c r="D10" s="5">
        <v>712</v>
      </c>
      <c r="E10" s="5">
        <v>605</v>
      </c>
      <c r="F10" s="5">
        <v>605</v>
      </c>
      <c r="G10" s="5">
        <v>898</v>
      </c>
      <c r="H10" s="5">
        <v>529</v>
      </c>
      <c r="I10" s="5">
        <v>529</v>
      </c>
    </row>
    <row r="11" spans="1:9">
      <c r="A11" s="5">
        <v>9</v>
      </c>
      <c r="B11" s="5">
        <v>625</v>
      </c>
      <c r="C11" s="5">
        <v>500</v>
      </c>
      <c r="D11" s="5">
        <v>358</v>
      </c>
      <c r="E11" s="5">
        <v>787</v>
      </c>
      <c r="F11" s="5">
        <v>629</v>
      </c>
      <c r="G11" s="5">
        <v>452</v>
      </c>
      <c r="H11" s="5">
        <v>687</v>
      </c>
      <c r="I11" s="5">
        <v>549</v>
      </c>
    </row>
    <row r="12" spans="1:9">
      <c r="A12" s="5">
        <v>10</v>
      </c>
      <c r="B12" s="5">
        <v>648</v>
      </c>
      <c r="C12" s="5">
        <v>600</v>
      </c>
      <c r="D12" s="5">
        <v>400</v>
      </c>
      <c r="E12" s="5">
        <v>800</v>
      </c>
      <c r="F12" s="5">
        <v>700</v>
      </c>
      <c r="G12" s="5">
        <v>551</v>
      </c>
      <c r="H12" s="5">
        <v>771</v>
      </c>
      <c r="I12" s="5">
        <v>632</v>
      </c>
    </row>
    <row r="13" spans="1:9">
      <c r="A13" s="5">
        <v>11</v>
      </c>
      <c r="B13" s="5">
        <v>925.5</v>
      </c>
      <c r="C13" s="5">
        <v>690</v>
      </c>
      <c r="D13" s="5">
        <v>708</v>
      </c>
      <c r="E13" s="5">
        <v>920</v>
      </c>
      <c r="F13" s="5">
        <v>870</v>
      </c>
      <c r="G13" s="5">
        <v>891</v>
      </c>
      <c r="H13" s="5">
        <v>888</v>
      </c>
      <c r="I13" s="5">
        <v>759</v>
      </c>
    </row>
    <row r="14" spans="1:9">
      <c r="A14" s="5">
        <v>12</v>
      </c>
      <c r="B14" s="5">
        <v>792</v>
      </c>
      <c r="C14" s="5">
        <v>826.5</v>
      </c>
      <c r="D14" s="5">
        <v>775.5</v>
      </c>
      <c r="E14" s="5">
        <v>778</v>
      </c>
      <c r="F14" s="5">
        <v>909</v>
      </c>
      <c r="G14" s="5">
        <v>853.5</v>
      </c>
      <c r="H14" s="5">
        <v>870</v>
      </c>
      <c r="I14" s="5">
        <v>909</v>
      </c>
    </row>
    <row r="15" spans="1:9">
      <c r="A15" s="5">
        <v>13</v>
      </c>
      <c r="B15" s="5">
        <v>1078.5</v>
      </c>
      <c r="C15" s="5">
        <v>583.5</v>
      </c>
      <c r="D15" s="5">
        <v>1056</v>
      </c>
      <c r="E15" s="5">
        <v>580</v>
      </c>
      <c r="F15" s="5">
        <v>642</v>
      </c>
      <c r="G15" s="5">
        <v>1162.5</v>
      </c>
      <c r="H15" s="5">
        <v>1086</v>
      </c>
      <c r="I15" s="5">
        <v>642</v>
      </c>
    </row>
    <row r="16" spans="1:9">
      <c r="A16" s="5">
        <v>14</v>
      </c>
      <c r="B16" s="5">
        <v>987</v>
      </c>
      <c r="C16" s="5">
        <v>616.5</v>
      </c>
      <c r="D16" s="5">
        <v>1192.5</v>
      </c>
      <c r="E16" s="5">
        <v>791</v>
      </c>
      <c r="F16" s="5">
        <v>828</v>
      </c>
      <c r="G16" s="5">
        <v>1170</v>
      </c>
      <c r="H16" s="5">
        <v>982.5</v>
      </c>
      <c r="I16" s="5">
        <v>780</v>
      </c>
    </row>
    <row r="17" spans="1:9">
      <c r="A17" s="5">
        <v>15</v>
      </c>
      <c r="B17" s="5">
        <v>747</v>
      </c>
      <c r="C17" s="5">
        <v>750</v>
      </c>
      <c r="D17" s="5">
        <v>933</v>
      </c>
      <c r="E17" s="5">
        <v>635</v>
      </c>
      <c r="F17" s="5">
        <v>810</v>
      </c>
      <c r="G17" s="5">
        <v>1176</v>
      </c>
      <c r="H17" s="5">
        <v>805.5</v>
      </c>
      <c r="I17" s="5">
        <v>810</v>
      </c>
    </row>
    <row r="18" spans="1:9">
      <c r="A18" s="5">
        <v>16</v>
      </c>
      <c r="B18" s="5">
        <v>613.5</v>
      </c>
      <c r="C18" s="5">
        <v>841.5</v>
      </c>
      <c r="D18" s="5">
        <v>961.5</v>
      </c>
      <c r="E18" s="5">
        <v>537</v>
      </c>
      <c r="F18" s="5">
        <v>925.5</v>
      </c>
      <c r="G18" s="5">
        <v>1057.5</v>
      </c>
      <c r="H18" s="5">
        <v>675</v>
      </c>
      <c r="I18" s="5">
        <v>925.5</v>
      </c>
    </row>
    <row r="19" spans="1:9">
      <c r="A19" s="5">
        <v>17</v>
      </c>
      <c r="B19" s="5">
        <v>1065</v>
      </c>
      <c r="C19" s="5">
        <v>766.5</v>
      </c>
      <c r="D19" s="5">
        <v>1167</v>
      </c>
      <c r="E19" s="5">
        <v>450</v>
      </c>
      <c r="F19" s="5">
        <v>843</v>
      </c>
      <c r="G19" s="5">
        <v>1284</v>
      </c>
      <c r="H19" s="5">
        <v>1071</v>
      </c>
      <c r="I19" s="5">
        <v>843</v>
      </c>
    </row>
    <row r="20" spans="1:9">
      <c r="A20" s="5">
        <v>18</v>
      </c>
      <c r="B20" s="5">
        <v>964.5</v>
      </c>
      <c r="C20" s="5">
        <v>879</v>
      </c>
      <c r="D20" s="5">
        <v>879</v>
      </c>
      <c r="E20" s="5">
        <v>781</v>
      </c>
      <c r="F20" s="5">
        <v>1118</v>
      </c>
      <c r="G20" s="5">
        <v>1018</v>
      </c>
      <c r="H20" s="5">
        <v>960</v>
      </c>
      <c r="I20" s="5">
        <v>966</v>
      </c>
    </row>
    <row r="21" spans="1:9">
      <c r="A21" s="5">
        <v>19</v>
      </c>
      <c r="B21" s="5">
        <v>949.5</v>
      </c>
      <c r="C21" s="5">
        <v>868.5</v>
      </c>
      <c r="D21" s="5">
        <v>1038</v>
      </c>
      <c r="E21" s="5">
        <v>964</v>
      </c>
      <c r="F21" s="5">
        <v>1116</v>
      </c>
      <c r="G21" s="5">
        <v>1116</v>
      </c>
      <c r="H21" s="5">
        <v>1083</v>
      </c>
      <c r="I21" s="5">
        <v>1188</v>
      </c>
    </row>
    <row r="22" spans="1:9">
      <c r="A22" s="5">
        <v>20</v>
      </c>
      <c r="B22" s="5">
        <v>985.5</v>
      </c>
      <c r="C22" s="5">
        <v>757.5</v>
      </c>
      <c r="D22" s="5">
        <v>1143</v>
      </c>
      <c r="E22" s="5">
        <v>925</v>
      </c>
      <c r="F22" s="5">
        <v>1137</v>
      </c>
      <c r="G22" s="5">
        <v>1114</v>
      </c>
      <c r="H22" s="5">
        <v>1027</v>
      </c>
      <c r="I22" s="5">
        <v>949</v>
      </c>
    </row>
    <row r="23" spans="1:9">
      <c r="A23" s="5">
        <v>21</v>
      </c>
      <c r="B23" s="5">
        <v>888</v>
      </c>
      <c r="C23" s="5">
        <v>726</v>
      </c>
      <c r="D23" s="5">
        <v>1112</v>
      </c>
      <c r="E23" s="5">
        <v>986</v>
      </c>
      <c r="F23" s="5">
        <v>1089</v>
      </c>
      <c r="G23" s="5">
        <v>966</v>
      </c>
      <c r="H23" s="5">
        <v>1067</v>
      </c>
      <c r="I23" s="5">
        <v>997</v>
      </c>
    </row>
    <row r="24" spans="1:9">
      <c r="A24" s="5">
        <v>22</v>
      </c>
      <c r="B24" s="5">
        <v>646.5</v>
      </c>
      <c r="C24" s="5">
        <v>616.5</v>
      </c>
      <c r="D24" s="5">
        <v>1144</v>
      </c>
      <c r="E24" s="5">
        <v>889</v>
      </c>
      <c r="F24" s="5">
        <v>925.5</v>
      </c>
      <c r="G24" s="5">
        <v>716</v>
      </c>
      <c r="H24" s="5">
        <v>1066.5</v>
      </c>
      <c r="I24" s="5">
        <v>917</v>
      </c>
    </row>
    <row r="25" spans="1:9">
      <c r="A25" s="5">
        <v>23</v>
      </c>
      <c r="B25" s="5">
        <v>840</v>
      </c>
      <c r="C25" s="5">
        <v>783</v>
      </c>
      <c r="D25" s="5">
        <v>1188</v>
      </c>
      <c r="E25" s="5">
        <v>647</v>
      </c>
      <c r="F25" s="5">
        <v>942</v>
      </c>
      <c r="G25" s="5">
        <v>1150</v>
      </c>
      <c r="H25" s="5">
        <v>1128</v>
      </c>
      <c r="I25" s="5">
        <v>1026</v>
      </c>
    </row>
    <row r="26" spans="1:9">
      <c r="A26" s="5">
        <v>24</v>
      </c>
      <c r="B26" s="5">
        <v>940.5</v>
      </c>
      <c r="C26" s="5">
        <v>846</v>
      </c>
      <c r="D26" s="5">
        <v>1048</v>
      </c>
      <c r="E26" s="5">
        <v>765</v>
      </c>
      <c r="F26" s="5">
        <v>957</v>
      </c>
      <c r="G26" s="5">
        <v>1192</v>
      </c>
      <c r="H26" s="5">
        <v>1033</v>
      </c>
      <c r="I26" s="5">
        <v>1043</v>
      </c>
    </row>
    <row r="27" spans="1:9">
      <c r="A27" s="5">
        <v>25</v>
      </c>
      <c r="B27" s="5">
        <v>927</v>
      </c>
      <c r="C27" s="5">
        <v>964</v>
      </c>
      <c r="D27" s="5">
        <v>1099</v>
      </c>
      <c r="E27" s="5">
        <v>742</v>
      </c>
      <c r="F27" s="5">
        <v>938</v>
      </c>
      <c r="G27" s="5">
        <v>1101</v>
      </c>
      <c r="H27" s="5">
        <v>1152</v>
      </c>
      <c r="I27" s="5">
        <v>1098</v>
      </c>
    </row>
    <row r="28" spans="1:9">
      <c r="A28" s="5">
        <v>26</v>
      </c>
      <c r="B28" s="5">
        <v>1001</v>
      </c>
      <c r="C28" s="5">
        <v>962</v>
      </c>
      <c r="D28" s="5">
        <v>963</v>
      </c>
      <c r="E28" s="5">
        <v>769</v>
      </c>
      <c r="F28" s="5">
        <v>965</v>
      </c>
      <c r="G28" s="5">
        <v>1069</v>
      </c>
      <c r="H28" s="5">
        <v>1162</v>
      </c>
      <c r="I28" s="5">
        <v>932</v>
      </c>
    </row>
    <row r="29" spans="1:9">
      <c r="A29" s="5">
        <v>27</v>
      </c>
      <c r="B29" s="5">
        <v>982</v>
      </c>
      <c r="C29" s="5">
        <v>1077</v>
      </c>
      <c r="D29" s="5">
        <v>811</v>
      </c>
      <c r="E29" s="5">
        <v>712</v>
      </c>
      <c r="F29" s="5">
        <v>841</v>
      </c>
      <c r="G29" s="5">
        <v>1058</v>
      </c>
      <c r="H29" s="5">
        <v>1120</v>
      </c>
      <c r="I29" s="5">
        <v>711</v>
      </c>
    </row>
    <row r="30" spans="1:9">
      <c r="A30" s="5">
        <v>28</v>
      </c>
      <c r="B30" s="5">
        <v>944</v>
      </c>
      <c r="C30" s="5">
        <v>821</v>
      </c>
      <c r="D30" s="5">
        <v>620</v>
      </c>
      <c r="E30" s="5">
        <v>890</v>
      </c>
      <c r="F30" s="5">
        <v>610</v>
      </c>
      <c r="G30" s="5">
        <v>1132</v>
      </c>
      <c r="H30" s="5">
        <v>1068</v>
      </c>
      <c r="I30" s="5">
        <v>769</v>
      </c>
    </row>
    <row r="31" spans="1:9">
      <c r="A31" s="5">
        <v>29</v>
      </c>
      <c r="B31" s="5">
        <v>867</v>
      </c>
      <c r="C31" s="5">
        <v>668</v>
      </c>
      <c r="D31" s="5">
        <v>716</v>
      </c>
      <c r="E31" s="5">
        <v>711</v>
      </c>
      <c r="F31" s="5">
        <v>1067</v>
      </c>
      <c r="G31" s="5">
        <v>1105</v>
      </c>
      <c r="H31" s="5">
        <v>896</v>
      </c>
      <c r="I31" s="5">
        <v>996</v>
      </c>
    </row>
    <row r="32" spans="1:9">
      <c r="A32" s="5">
        <v>30</v>
      </c>
      <c r="B32" s="5">
        <v>781</v>
      </c>
      <c r="C32" s="5">
        <v>567</v>
      </c>
      <c r="D32" s="5">
        <v>789</v>
      </c>
      <c r="E32" s="5">
        <v>703</v>
      </c>
      <c r="F32" s="5">
        <v>907</v>
      </c>
      <c r="G32" s="5">
        <v>1103</v>
      </c>
      <c r="H32" s="5">
        <v>1119</v>
      </c>
      <c r="I32" s="5">
        <v>1047</v>
      </c>
    </row>
    <row r="33" spans="1:9">
      <c r="A33" s="5">
        <v>31</v>
      </c>
      <c r="B33" s="5">
        <v>569</v>
      </c>
      <c r="C33" s="5">
        <v>720</v>
      </c>
      <c r="D33" s="5">
        <v>767</v>
      </c>
      <c r="E33" s="5">
        <v>680</v>
      </c>
      <c r="F33" s="5">
        <v>923</v>
      </c>
      <c r="G33" s="5">
        <v>956</v>
      </c>
      <c r="H33" s="5">
        <v>1012</v>
      </c>
      <c r="I33" s="5">
        <v>963</v>
      </c>
    </row>
    <row r="34" spans="1:9">
      <c r="A34" s="5">
        <v>32</v>
      </c>
      <c r="B34" s="5">
        <v>739</v>
      </c>
      <c r="C34" s="5">
        <v>778</v>
      </c>
      <c r="D34" s="5">
        <v>789</v>
      </c>
      <c r="E34" s="5">
        <v>613</v>
      </c>
      <c r="F34" s="5">
        <v>938</v>
      </c>
      <c r="G34" s="5">
        <v>709</v>
      </c>
      <c r="H34" s="5">
        <v>830</v>
      </c>
      <c r="I34" s="5">
        <v>1077</v>
      </c>
    </row>
    <row r="35" spans="1:9">
      <c r="A35" s="5">
        <v>33</v>
      </c>
      <c r="B35" s="5">
        <v>828</v>
      </c>
      <c r="C35" s="5">
        <v>887</v>
      </c>
      <c r="D35" s="5">
        <v>820</v>
      </c>
      <c r="E35" s="5">
        <v>446</v>
      </c>
      <c r="F35" s="5">
        <v>919</v>
      </c>
      <c r="G35" s="5">
        <v>1139</v>
      </c>
      <c r="H35" s="5">
        <v>695</v>
      </c>
      <c r="I35" s="5">
        <v>1095</v>
      </c>
    </row>
    <row r="36" spans="1:9">
      <c r="A36" s="5">
        <v>34</v>
      </c>
      <c r="B36" s="5">
        <v>816</v>
      </c>
      <c r="C36" s="5">
        <v>962</v>
      </c>
      <c r="D36" s="5">
        <v>723</v>
      </c>
      <c r="E36" s="5">
        <v>528</v>
      </c>
      <c r="F36" s="5">
        <v>1095</v>
      </c>
      <c r="G36" s="5">
        <v>1180</v>
      </c>
      <c r="H36" s="5">
        <v>1103</v>
      </c>
      <c r="I36" s="5">
        <v>1153</v>
      </c>
    </row>
    <row r="37" spans="1:9">
      <c r="A37" s="5">
        <v>35</v>
      </c>
      <c r="B37" s="5">
        <v>921</v>
      </c>
      <c r="C37" s="5">
        <v>1000</v>
      </c>
      <c r="D37" s="5">
        <v>758</v>
      </c>
      <c r="E37" s="5">
        <v>512</v>
      </c>
      <c r="F37" s="5">
        <v>1077</v>
      </c>
      <c r="G37" s="5">
        <v>911</v>
      </c>
      <c r="H37" s="5">
        <v>932</v>
      </c>
      <c r="I37" s="5">
        <v>8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T27"/>
  <sheetViews>
    <sheetView topLeftCell="A2" workbookViewId="0">
      <selection activeCell="K25" sqref="K25"/>
    </sheetView>
  </sheetViews>
  <sheetFormatPr defaultRowHeight="15"/>
  <cols>
    <col min="8" max="8" width="21.5703125" customWidth="1"/>
  </cols>
  <sheetData>
    <row r="1" spans="1:20">
      <c r="A1" t="s">
        <v>29</v>
      </c>
    </row>
    <row r="2" spans="1:20">
      <c r="A2" t="s">
        <v>24</v>
      </c>
      <c r="C2" t="s">
        <v>25</v>
      </c>
      <c r="E2" t="s">
        <v>26</v>
      </c>
      <c r="H2" t="s">
        <v>30</v>
      </c>
    </row>
    <row r="3" spans="1:20">
      <c r="A3" s="6" t="s">
        <v>18</v>
      </c>
      <c r="B3" s="6" t="s">
        <v>19</v>
      </c>
      <c r="C3" s="6" t="s">
        <v>20</v>
      </c>
      <c r="D3" s="6" t="s">
        <v>21</v>
      </c>
      <c r="E3" s="6" t="s">
        <v>22</v>
      </c>
      <c r="F3" s="6" t="s">
        <v>23</v>
      </c>
    </row>
    <row r="4" spans="1:20">
      <c r="A4" s="5">
        <v>1875.115</v>
      </c>
      <c r="B4" s="5">
        <v>2041.6</v>
      </c>
      <c r="C4" s="5">
        <v>2442.4380000000001</v>
      </c>
      <c r="D4" s="5">
        <v>1884.3</v>
      </c>
      <c r="E4" s="5">
        <v>2654.08</v>
      </c>
      <c r="F4" s="5">
        <v>1752.3989999999999</v>
      </c>
      <c r="H4" s="8"/>
      <c r="I4" s="8" t="s">
        <v>55</v>
      </c>
      <c r="J4" s="8"/>
      <c r="K4" s="8"/>
      <c r="L4" s="8"/>
      <c r="M4" s="8" t="s">
        <v>56</v>
      </c>
      <c r="N4" s="8"/>
      <c r="O4" s="8"/>
      <c r="P4" s="8"/>
      <c r="Q4" s="8" t="s">
        <v>26</v>
      </c>
      <c r="R4" s="8"/>
      <c r="S4" s="8"/>
      <c r="T4" s="8"/>
    </row>
    <row r="5" spans="1:20">
      <c r="A5" s="5">
        <v>1939.2329999999999</v>
      </c>
      <c r="B5" s="5">
        <v>1754.5</v>
      </c>
      <c r="C5" s="5">
        <v>1852.252</v>
      </c>
      <c r="D5" s="5">
        <v>1641.2</v>
      </c>
      <c r="E5" s="5">
        <v>2280.85</v>
      </c>
      <c r="F5" s="5">
        <v>1526.316</v>
      </c>
      <c r="H5" s="8"/>
      <c r="I5" s="8" t="s">
        <v>57</v>
      </c>
      <c r="J5" s="8" t="s">
        <v>58</v>
      </c>
      <c r="K5" s="8" t="s">
        <v>59</v>
      </c>
      <c r="L5" s="8" t="s">
        <v>58</v>
      </c>
      <c r="M5" s="8" t="s">
        <v>57</v>
      </c>
      <c r="N5" s="8" t="s">
        <v>58</v>
      </c>
      <c r="O5" s="8" t="s">
        <v>59</v>
      </c>
      <c r="P5" s="8" t="s">
        <v>58</v>
      </c>
      <c r="Q5" s="8" t="s">
        <v>57</v>
      </c>
      <c r="R5" s="8" t="s">
        <v>58</v>
      </c>
      <c r="S5" s="8" t="s">
        <v>59</v>
      </c>
      <c r="T5" s="8" t="s">
        <v>58</v>
      </c>
    </row>
    <row r="6" spans="1:20">
      <c r="A6" s="5">
        <v>1896.498</v>
      </c>
      <c r="B6" s="5">
        <v>1893.1</v>
      </c>
      <c r="C6" s="5">
        <v>2410.1460000000002</v>
      </c>
      <c r="D6" s="5">
        <v>1776.5</v>
      </c>
      <c r="E6" s="5">
        <v>2461.0300000000002</v>
      </c>
      <c r="F6" s="5">
        <v>1652.145</v>
      </c>
      <c r="H6" s="8" t="s">
        <v>48</v>
      </c>
      <c r="I6" s="9">
        <v>1766</v>
      </c>
      <c r="J6" s="9">
        <v>120</v>
      </c>
      <c r="K6" s="9">
        <v>1854</v>
      </c>
      <c r="L6" s="9">
        <v>104</v>
      </c>
      <c r="M6" s="9">
        <v>2130</v>
      </c>
      <c r="N6" s="9">
        <v>94</v>
      </c>
      <c r="O6" s="9">
        <v>2056</v>
      </c>
      <c r="P6" s="9">
        <v>112</v>
      </c>
      <c r="Q6" s="9">
        <v>2270</v>
      </c>
      <c r="R6" s="9">
        <v>130</v>
      </c>
      <c r="S6" s="9">
        <v>2411</v>
      </c>
      <c r="T6" s="9">
        <v>173</v>
      </c>
    </row>
    <row r="7" spans="1:20">
      <c r="A7" s="5">
        <v>1768.6310000000001</v>
      </c>
      <c r="B7" s="5">
        <v>853.6</v>
      </c>
      <c r="C7" s="5">
        <v>2309.6089999999999</v>
      </c>
      <c r="D7" s="5">
        <v>2818.2</v>
      </c>
      <c r="E7" s="5">
        <v>1109.68</v>
      </c>
      <c r="F7" s="5">
        <v>2620.9259999999999</v>
      </c>
      <c r="H7" s="8" t="s">
        <v>49</v>
      </c>
      <c r="I7" s="9">
        <v>5.2</v>
      </c>
      <c r="J7" s="9">
        <v>1.8</v>
      </c>
      <c r="K7" s="9">
        <v>5.9</v>
      </c>
      <c r="L7" s="9">
        <v>1.9</v>
      </c>
      <c r="M7" s="9">
        <v>5.9</v>
      </c>
      <c r="N7" s="9">
        <v>2.1</v>
      </c>
      <c r="O7" s="9">
        <v>5.6</v>
      </c>
      <c r="P7" s="9">
        <v>2.4</v>
      </c>
      <c r="Q7" s="9">
        <v>7.1</v>
      </c>
      <c r="R7" s="9">
        <v>2.2999999999999998</v>
      </c>
      <c r="S7" s="9">
        <v>8.4</v>
      </c>
      <c r="T7" s="9">
        <v>3.6</v>
      </c>
    </row>
    <row r="8" spans="1:20">
      <c r="A8" s="5">
        <v>1836.5640000000001</v>
      </c>
      <c r="B8" s="5">
        <v>559.9</v>
      </c>
      <c r="C8" s="5">
        <v>2274.2429999999999</v>
      </c>
      <c r="D8" s="5">
        <v>2092.1999999999998</v>
      </c>
      <c r="E8" s="5">
        <v>727.87</v>
      </c>
      <c r="F8" s="5">
        <v>1945.7460000000001</v>
      </c>
      <c r="H8" s="8" t="s">
        <v>50</v>
      </c>
      <c r="I8" s="9">
        <v>90</v>
      </c>
      <c r="J8" s="9">
        <v>24</v>
      </c>
      <c r="K8" s="9">
        <v>110</v>
      </c>
      <c r="L8" s="9">
        <v>34</v>
      </c>
      <c r="M8" s="9">
        <v>26</v>
      </c>
      <c r="N8" s="9">
        <v>5.7</v>
      </c>
      <c r="O8" s="9">
        <v>11</v>
      </c>
      <c r="P8" s="9">
        <v>5.9</v>
      </c>
      <c r="Q8" s="9">
        <v>11</v>
      </c>
      <c r="R8" s="9">
        <v>2.2000000000000002</v>
      </c>
      <c r="S8" s="9">
        <v>10</v>
      </c>
      <c r="T8" s="9">
        <v>4.0999999999999996</v>
      </c>
    </row>
    <row r="9" spans="1:20">
      <c r="A9" s="5">
        <v>2148.8009999999999</v>
      </c>
      <c r="B9" s="5">
        <v>889.9</v>
      </c>
      <c r="C9" s="5">
        <v>2355.2260000000001</v>
      </c>
      <c r="D9" s="5">
        <v>2193.4</v>
      </c>
      <c r="E9" s="5">
        <v>1156.8699999999999</v>
      </c>
      <c r="F9" s="5">
        <v>2039.8620000000001</v>
      </c>
      <c r="H9" s="8" t="s">
        <v>51</v>
      </c>
      <c r="I9" s="9">
        <v>39</v>
      </c>
      <c r="J9" s="9">
        <v>12</v>
      </c>
      <c r="K9" s="9">
        <v>33</v>
      </c>
      <c r="L9" s="9">
        <v>9.4</v>
      </c>
      <c r="M9" s="9">
        <v>46</v>
      </c>
      <c r="N9" s="9">
        <v>6.4</v>
      </c>
      <c r="O9" s="9">
        <v>61</v>
      </c>
      <c r="P9" s="9">
        <v>11</v>
      </c>
      <c r="Q9" s="9">
        <v>67</v>
      </c>
      <c r="R9" s="9">
        <v>13</v>
      </c>
      <c r="S9" s="9">
        <v>51</v>
      </c>
      <c r="T9" s="9">
        <v>21</v>
      </c>
    </row>
    <row r="10" spans="1:20">
      <c r="A10" s="5">
        <v>2291.7550000000001</v>
      </c>
      <c r="B10" s="5">
        <v>2182.4</v>
      </c>
      <c r="C10" s="5">
        <v>1835.2750000000001</v>
      </c>
      <c r="D10" s="5">
        <v>2184.6</v>
      </c>
      <c r="E10" s="5">
        <v>2837.12</v>
      </c>
      <c r="F10" s="5">
        <v>3495.36</v>
      </c>
      <c r="H10" s="8" t="s">
        <v>52</v>
      </c>
      <c r="I10" s="9">
        <v>128</v>
      </c>
      <c r="J10" s="9">
        <v>21</v>
      </c>
      <c r="K10" s="9">
        <v>147</v>
      </c>
      <c r="L10" s="9">
        <v>23</v>
      </c>
      <c r="M10" s="9">
        <v>120</v>
      </c>
      <c r="N10" s="9">
        <v>29</v>
      </c>
      <c r="O10" s="9">
        <v>89</v>
      </c>
      <c r="P10" s="9">
        <v>20</v>
      </c>
      <c r="Q10" s="9">
        <v>81</v>
      </c>
      <c r="R10" s="9">
        <v>17</v>
      </c>
      <c r="S10" s="9">
        <v>79</v>
      </c>
      <c r="T10" s="9">
        <v>20</v>
      </c>
    </row>
    <row r="11" spans="1:20">
      <c r="A11" s="5">
        <v>2355.473</v>
      </c>
      <c r="B11" s="5">
        <v>1566.4</v>
      </c>
      <c r="C11" s="5">
        <v>2521.8249999999998</v>
      </c>
      <c r="D11" s="5">
        <v>1932.7</v>
      </c>
      <c r="E11" s="5">
        <v>2036.32</v>
      </c>
      <c r="F11" s="5">
        <v>3092.32</v>
      </c>
      <c r="H11" s="8" t="s">
        <v>53</v>
      </c>
      <c r="I11" s="8">
        <f>500-I10</f>
        <v>372</v>
      </c>
      <c r="J11" s="8">
        <f t="shared" ref="J11:T11" si="0">500-J10</f>
        <v>479</v>
      </c>
      <c r="K11" s="8">
        <f t="shared" si="0"/>
        <v>353</v>
      </c>
      <c r="L11" s="8">
        <f t="shared" si="0"/>
        <v>477</v>
      </c>
      <c r="M11" s="8">
        <f t="shared" si="0"/>
        <v>380</v>
      </c>
      <c r="N11" s="8">
        <f t="shared" si="0"/>
        <v>471</v>
      </c>
      <c r="O11" s="8">
        <f t="shared" si="0"/>
        <v>411</v>
      </c>
      <c r="P11" s="8">
        <f t="shared" si="0"/>
        <v>480</v>
      </c>
      <c r="Q11" s="8">
        <f t="shared" si="0"/>
        <v>419</v>
      </c>
      <c r="R11" s="8">
        <f t="shared" si="0"/>
        <v>483</v>
      </c>
      <c r="S11" s="8">
        <f t="shared" si="0"/>
        <v>421</v>
      </c>
      <c r="T11" s="8">
        <f t="shared" si="0"/>
        <v>480</v>
      </c>
    </row>
    <row r="12" spans="1:20">
      <c r="A12" s="5">
        <v>2186.5320000000002</v>
      </c>
      <c r="B12" s="5">
        <v>2005.3</v>
      </c>
      <c r="C12" s="5">
        <v>3971.3029999999999</v>
      </c>
      <c r="D12" s="5">
        <v>2087.8000000000002</v>
      </c>
      <c r="E12" s="5">
        <v>2606.89</v>
      </c>
      <c r="F12" s="5">
        <v>3340.48</v>
      </c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</row>
    <row r="13" spans="1:20">
      <c r="A13" s="5">
        <v>2654.1</v>
      </c>
      <c r="B13" s="5">
        <v>1752.3</v>
      </c>
      <c r="C13" s="5">
        <v>2106.143</v>
      </c>
      <c r="D13" s="5">
        <v>1866.7</v>
      </c>
      <c r="E13" s="5">
        <v>2277.9899999999998</v>
      </c>
      <c r="F13" s="5">
        <v>2986.72</v>
      </c>
      <c r="H13" s="8" t="s">
        <v>54</v>
      </c>
      <c r="I13" s="9">
        <v>2.4</v>
      </c>
      <c r="J13" s="9">
        <v>0.3</v>
      </c>
      <c r="K13" s="9">
        <v>2.5</v>
      </c>
      <c r="L13" s="9">
        <v>0.6</v>
      </c>
      <c r="M13" s="9">
        <v>4</v>
      </c>
      <c r="N13" s="9">
        <v>0</v>
      </c>
      <c r="O13" s="9">
        <v>4</v>
      </c>
      <c r="P13" s="9">
        <v>0</v>
      </c>
      <c r="Q13" s="9">
        <v>4</v>
      </c>
      <c r="R13" s="9">
        <v>0</v>
      </c>
      <c r="S13" s="9">
        <v>4</v>
      </c>
      <c r="T13" s="9">
        <v>0</v>
      </c>
    </row>
    <row r="14" spans="1:20">
      <c r="A14" s="5">
        <v>2235.6990000000001</v>
      </c>
      <c r="B14" s="5">
        <v>1130.8</v>
      </c>
      <c r="C14" s="5">
        <v>1872.191</v>
      </c>
      <c r="D14" s="5">
        <v>1943.7</v>
      </c>
      <c r="E14" s="5">
        <v>1470.04</v>
      </c>
      <c r="F14" s="5">
        <v>3109.92</v>
      </c>
    </row>
    <row r="15" spans="1:20">
      <c r="A15" s="5">
        <v>1950.6379999999999</v>
      </c>
      <c r="B15" s="5">
        <v>614.9</v>
      </c>
      <c r="C15" s="5">
        <v>1965.558</v>
      </c>
      <c r="D15" s="5">
        <v>1824.9</v>
      </c>
      <c r="E15" s="5">
        <v>799.37</v>
      </c>
      <c r="F15" s="5">
        <v>2919.84</v>
      </c>
    </row>
    <row r="16" spans="1:20">
      <c r="A16" s="5">
        <v>508.8</v>
      </c>
      <c r="B16" s="5">
        <v>2086.3850000000002</v>
      </c>
      <c r="C16" s="5">
        <v>1592.4</v>
      </c>
      <c r="D16" s="5">
        <v>2144.7759999999998</v>
      </c>
      <c r="E16" s="5">
        <v>2941.8029999999999</v>
      </c>
      <c r="F16" s="5">
        <v>1783.4880000000001</v>
      </c>
    </row>
    <row r="17" spans="1:6">
      <c r="A17" s="5">
        <v>597.6</v>
      </c>
      <c r="B17" s="5">
        <v>1977.4290000000001</v>
      </c>
      <c r="C17" s="5">
        <v>1032</v>
      </c>
      <c r="D17" s="5">
        <v>2239.5239999999999</v>
      </c>
      <c r="E17" s="5">
        <v>2788.174</v>
      </c>
      <c r="F17" s="5">
        <v>1155.8399999999999</v>
      </c>
    </row>
    <row r="18" spans="1:6">
      <c r="A18" s="5">
        <v>1352.4</v>
      </c>
      <c r="B18" s="5">
        <v>2472.86</v>
      </c>
      <c r="C18" s="5">
        <v>1402.8</v>
      </c>
      <c r="D18" s="5">
        <v>2196.1019999999999</v>
      </c>
      <c r="E18" s="5">
        <v>3486.7330000000002</v>
      </c>
      <c r="F18" s="5">
        <v>1571.136</v>
      </c>
    </row>
    <row r="19" spans="1:6">
      <c r="A19" s="5">
        <v>2283.6</v>
      </c>
      <c r="B19" s="5">
        <v>1854.096</v>
      </c>
      <c r="C19" s="5">
        <v>2418</v>
      </c>
      <c r="D19" s="5">
        <v>1399.6210000000001</v>
      </c>
      <c r="E19" s="5">
        <v>2614.2750000000001</v>
      </c>
      <c r="F19" s="5">
        <v>2708.16</v>
      </c>
    </row>
    <row r="20" spans="1:6">
      <c r="A20" s="5">
        <v>2335.1999999999998</v>
      </c>
      <c r="B20" s="5">
        <v>2002.777</v>
      </c>
      <c r="C20" s="5">
        <v>1873.2</v>
      </c>
      <c r="D20" s="5">
        <v>1461.7760000000001</v>
      </c>
      <c r="E20" s="5">
        <v>2823.9160000000002</v>
      </c>
      <c r="F20" s="5">
        <v>2097.9839999999999</v>
      </c>
    </row>
    <row r="21" spans="1:6">
      <c r="A21" s="5">
        <v>1927.2</v>
      </c>
      <c r="B21" s="5">
        <v>1433.549</v>
      </c>
      <c r="C21" s="5">
        <v>2246.4</v>
      </c>
      <c r="D21" s="5">
        <v>1846.056</v>
      </c>
      <c r="E21" s="5">
        <v>2021.3040000000001</v>
      </c>
      <c r="F21" s="5">
        <v>2515.9679999999998</v>
      </c>
    </row>
    <row r="22" spans="1:6">
      <c r="A22" s="5">
        <v>1959.6</v>
      </c>
      <c r="B22" s="5">
        <v>2246.2550000000001</v>
      </c>
      <c r="C22" s="5">
        <v>1992</v>
      </c>
      <c r="D22" s="5">
        <v>2195.4299999999998</v>
      </c>
      <c r="E22" s="5">
        <v>3167.22</v>
      </c>
      <c r="F22" s="5">
        <v>2231.04</v>
      </c>
    </row>
    <row r="23" spans="1:6">
      <c r="A23" s="5">
        <v>1783.2</v>
      </c>
      <c r="B23" s="5">
        <v>2014.6980000000001</v>
      </c>
      <c r="C23" s="5">
        <v>1947.6</v>
      </c>
      <c r="D23" s="5">
        <v>2124.6779999999999</v>
      </c>
      <c r="E23" s="5">
        <v>2840.7249999999999</v>
      </c>
      <c r="F23" s="5">
        <v>2181.3119999999999</v>
      </c>
    </row>
    <row r="24" spans="1:6">
      <c r="A24" s="5">
        <v>2011.2</v>
      </c>
      <c r="B24" s="5">
        <v>1786.0170000000001</v>
      </c>
      <c r="C24" s="5">
        <v>2029.2</v>
      </c>
      <c r="D24" s="5">
        <v>2085.817</v>
      </c>
      <c r="E24" s="5">
        <v>2518.2840000000001</v>
      </c>
      <c r="F24" s="5">
        <v>2272.7040000000002</v>
      </c>
    </row>
    <row r="25" spans="1:6">
      <c r="A25" s="5">
        <v>1375.2</v>
      </c>
      <c r="B25" s="5">
        <v>2871.683</v>
      </c>
      <c r="C25" s="5">
        <v>1566</v>
      </c>
      <c r="D25" s="5">
        <v>2813.3589999999999</v>
      </c>
      <c r="E25" s="5">
        <v>4049.0729999999999</v>
      </c>
      <c r="F25" s="5">
        <v>1753.92</v>
      </c>
    </row>
    <row r="26" spans="1:6">
      <c r="A26" s="5">
        <v>1676.4</v>
      </c>
      <c r="B26" s="5">
        <v>2409.248</v>
      </c>
      <c r="C26" s="5">
        <v>1597.2</v>
      </c>
      <c r="D26" s="5">
        <v>3232.8809999999999</v>
      </c>
      <c r="E26" s="5">
        <v>3397.04</v>
      </c>
      <c r="F26" s="5">
        <v>1788.864</v>
      </c>
    </row>
    <row r="27" spans="1:6">
      <c r="A27" s="5">
        <v>1544.4</v>
      </c>
      <c r="B27" s="5">
        <v>1976.44</v>
      </c>
      <c r="C27" s="5">
        <v>1725.6</v>
      </c>
      <c r="D27" s="5">
        <v>3132.3290000000002</v>
      </c>
      <c r="E27" s="5">
        <v>2786.78</v>
      </c>
      <c r="F27" s="5">
        <v>1932.6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28"/>
  <sheetViews>
    <sheetView workbookViewId="0">
      <selection activeCell="A14" sqref="A14:XFD14"/>
    </sheetView>
  </sheetViews>
  <sheetFormatPr defaultRowHeight="15"/>
  <sheetData>
    <row r="1" spans="1:17">
      <c r="B1" t="s">
        <v>31</v>
      </c>
    </row>
    <row r="3" spans="1:17">
      <c r="A3" t="s">
        <v>32</v>
      </c>
    </row>
    <row r="4" spans="1:17">
      <c r="A4" s="6" t="s">
        <v>17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</row>
    <row r="5" spans="1:17">
      <c r="A5" s="5">
        <v>1</v>
      </c>
      <c r="B5" s="5">
        <v>37</v>
      </c>
      <c r="C5" s="5">
        <v>40</v>
      </c>
      <c r="D5" s="5">
        <v>40</v>
      </c>
      <c r="E5" s="5">
        <v>39</v>
      </c>
      <c r="F5" s="5">
        <v>44</v>
      </c>
      <c r="G5" s="5">
        <v>41</v>
      </c>
      <c r="H5" s="5">
        <v>41</v>
      </c>
      <c r="I5" s="5">
        <v>37</v>
      </c>
      <c r="J5" s="5">
        <v>33</v>
      </c>
      <c r="K5" s="5">
        <v>36</v>
      </c>
      <c r="L5" s="5">
        <v>37</v>
      </c>
      <c r="M5" s="5">
        <v>41</v>
      </c>
      <c r="N5" s="5">
        <v>49</v>
      </c>
      <c r="O5" s="5">
        <v>41</v>
      </c>
      <c r="P5" s="5">
        <v>41</v>
      </c>
      <c r="Q5" s="5">
        <v>33</v>
      </c>
    </row>
    <row r="6" spans="1:17">
      <c r="A6" s="5">
        <v>2</v>
      </c>
      <c r="B6" s="5">
        <v>33</v>
      </c>
      <c r="C6" s="5">
        <v>43</v>
      </c>
      <c r="D6" s="5">
        <v>44</v>
      </c>
      <c r="E6" s="5">
        <v>41</v>
      </c>
      <c r="F6" s="5">
        <v>41</v>
      </c>
      <c r="G6" s="5">
        <v>43</v>
      </c>
      <c r="H6" s="5">
        <v>37</v>
      </c>
      <c r="I6" s="5">
        <v>41</v>
      </c>
      <c r="J6" s="5">
        <v>35</v>
      </c>
      <c r="K6" s="5">
        <v>37</v>
      </c>
      <c r="L6" s="5">
        <v>35</v>
      </c>
      <c r="M6" s="5">
        <v>39</v>
      </c>
      <c r="N6" s="5">
        <v>41</v>
      </c>
      <c r="O6" s="5">
        <v>43</v>
      </c>
      <c r="P6" s="5">
        <v>47</v>
      </c>
      <c r="Q6" s="5">
        <v>33</v>
      </c>
    </row>
    <row r="7" spans="1:17">
      <c r="A7" s="5">
        <v>3</v>
      </c>
      <c r="B7" s="5">
        <v>33</v>
      </c>
      <c r="C7" s="5">
        <v>47</v>
      </c>
      <c r="D7" s="5">
        <v>41</v>
      </c>
      <c r="E7" s="5">
        <v>37</v>
      </c>
      <c r="F7" s="5">
        <v>47</v>
      </c>
      <c r="G7" s="5">
        <v>43</v>
      </c>
      <c r="H7" s="5">
        <v>43</v>
      </c>
      <c r="I7" s="5">
        <v>44</v>
      </c>
      <c r="J7" s="5">
        <v>39</v>
      </c>
      <c r="K7" s="5">
        <v>41</v>
      </c>
      <c r="L7" s="5">
        <v>36</v>
      </c>
      <c r="M7" s="5">
        <v>47</v>
      </c>
      <c r="N7" s="5">
        <v>47</v>
      </c>
      <c r="O7" s="5">
        <v>36</v>
      </c>
      <c r="P7" s="5">
        <v>48</v>
      </c>
      <c r="Q7" s="5">
        <v>33</v>
      </c>
    </row>
    <row r="8" spans="1:17">
      <c r="A8" s="5">
        <v>4</v>
      </c>
      <c r="B8" s="5">
        <v>36</v>
      </c>
      <c r="C8" s="5">
        <v>49</v>
      </c>
      <c r="D8" s="5">
        <v>51</v>
      </c>
      <c r="E8" s="5">
        <v>49</v>
      </c>
      <c r="F8" s="5">
        <v>49</v>
      </c>
      <c r="G8" s="5">
        <v>37</v>
      </c>
      <c r="H8" s="5">
        <v>47</v>
      </c>
      <c r="I8" s="5">
        <v>41</v>
      </c>
      <c r="J8" s="5">
        <v>36</v>
      </c>
      <c r="K8" s="5">
        <v>44</v>
      </c>
      <c r="L8" s="5">
        <v>33</v>
      </c>
      <c r="M8" s="5">
        <v>40</v>
      </c>
      <c r="N8" s="5">
        <v>39</v>
      </c>
      <c r="O8" s="5">
        <v>40</v>
      </c>
      <c r="P8" s="5">
        <v>41</v>
      </c>
      <c r="Q8" s="5">
        <v>40</v>
      </c>
    </row>
    <row r="9" spans="1:17">
      <c r="A9" s="5">
        <v>5</v>
      </c>
      <c r="B9" s="5">
        <v>39</v>
      </c>
      <c r="C9" s="5">
        <v>52</v>
      </c>
      <c r="D9" s="5">
        <v>49</v>
      </c>
      <c r="E9" s="5">
        <v>48</v>
      </c>
      <c r="F9" s="5">
        <v>47</v>
      </c>
      <c r="G9" s="5">
        <v>48</v>
      </c>
      <c r="H9" s="5">
        <v>48</v>
      </c>
      <c r="I9" s="5">
        <v>36</v>
      </c>
      <c r="J9" s="5">
        <v>44</v>
      </c>
      <c r="K9" s="5">
        <v>44</v>
      </c>
      <c r="L9" s="5">
        <v>41</v>
      </c>
      <c r="M9" s="5">
        <v>48</v>
      </c>
      <c r="N9" s="5">
        <v>47</v>
      </c>
      <c r="O9" s="5">
        <v>48</v>
      </c>
      <c r="P9" s="5">
        <v>41</v>
      </c>
      <c r="Q9" s="5">
        <v>40</v>
      </c>
    </row>
    <row r="13" spans="1:17">
      <c r="A13" t="s">
        <v>33</v>
      </c>
    </row>
    <row r="14" spans="1:17">
      <c r="A14" s="6" t="s">
        <v>17</v>
      </c>
      <c r="B14" s="4" t="s">
        <v>1</v>
      </c>
      <c r="C14" s="4" t="s">
        <v>2</v>
      </c>
      <c r="D14" s="4" t="s">
        <v>3</v>
      </c>
      <c r="E14" s="4" t="s">
        <v>4</v>
      </c>
      <c r="F14" s="4" t="s">
        <v>5</v>
      </c>
      <c r="G14" s="4" t="s">
        <v>6</v>
      </c>
      <c r="H14" s="4" t="s">
        <v>7</v>
      </c>
      <c r="I14" s="4" t="s">
        <v>8</v>
      </c>
      <c r="J14" t="s">
        <v>9</v>
      </c>
      <c r="K14" t="s">
        <v>10</v>
      </c>
      <c r="L14" t="s">
        <v>11</v>
      </c>
      <c r="M14" t="s">
        <v>12</v>
      </c>
      <c r="N14" t="s">
        <v>13</v>
      </c>
      <c r="O14" t="s">
        <v>14</v>
      </c>
      <c r="P14" t="s">
        <v>15</v>
      </c>
      <c r="Q14" t="s">
        <v>16</v>
      </c>
    </row>
    <row r="15" spans="1:17">
      <c r="A15" s="5">
        <v>1</v>
      </c>
      <c r="B15" s="5">
        <v>80</v>
      </c>
      <c r="C15" s="5">
        <v>80</v>
      </c>
      <c r="D15" s="5">
        <v>93</v>
      </c>
      <c r="E15" s="5">
        <v>77</v>
      </c>
      <c r="F15" s="5">
        <v>88</v>
      </c>
      <c r="G15" s="5">
        <v>96</v>
      </c>
      <c r="H15" s="5">
        <v>82</v>
      </c>
      <c r="I15" s="5">
        <v>102</v>
      </c>
      <c r="J15" s="5">
        <v>66</v>
      </c>
      <c r="K15" s="5">
        <v>72</v>
      </c>
      <c r="L15" s="5">
        <v>74</v>
      </c>
      <c r="M15" s="5">
        <v>82</v>
      </c>
      <c r="N15" s="5">
        <v>99</v>
      </c>
      <c r="O15" s="5">
        <v>82</v>
      </c>
      <c r="P15" s="5">
        <v>83</v>
      </c>
      <c r="Q15" s="5">
        <v>66</v>
      </c>
    </row>
    <row r="16" spans="1:17">
      <c r="A16" s="5">
        <v>2</v>
      </c>
      <c r="B16" s="5">
        <v>88</v>
      </c>
      <c r="C16" s="5">
        <v>86</v>
      </c>
      <c r="D16" s="5">
        <v>101</v>
      </c>
      <c r="E16" s="5">
        <v>83</v>
      </c>
      <c r="F16" s="5">
        <v>83</v>
      </c>
      <c r="G16" s="5">
        <v>98</v>
      </c>
      <c r="H16" s="5">
        <v>75</v>
      </c>
      <c r="I16" s="5">
        <v>109</v>
      </c>
      <c r="J16" s="5">
        <v>69</v>
      </c>
      <c r="K16" s="5">
        <v>75</v>
      </c>
      <c r="L16" s="5">
        <v>70</v>
      </c>
      <c r="M16" s="5">
        <v>78</v>
      </c>
      <c r="N16" s="5">
        <v>83</v>
      </c>
      <c r="O16" s="5">
        <v>85</v>
      </c>
      <c r="P16" s="5">
        <v>93</v>
      </c>
      <c r="Q16" s="5">
        <v>67</v>
      </c>
    </row>
    <row r="17" spans="1:17">
      <c r="A17" s="5">
        <v>3</v>
      </c>
      <c r="B17" s="5">
        <v>93</v>
      </c>
      <c r="C17" s="5">
        <v>93</v>
      </c>
      <c r="D17" s="5">
        <v>96</v>
      </c>
      <c r="E17" s="5">
        <v>75</v>
      </c>
      <c r="F17" s="5">
        <v>93</v>
      </c>
      <c r="G17" s="5">
        <v>99</v>
      </c>
      <c r="H17" s="5">
        <v>86</v>
      </c>
      <c r="I17" s="5">
        <v>114</v>
      </c>
      <c r="J17" s="5">
        <v>78</v>
      </c>
      <c r="K17" s="5">
        <v>83</v>
      </c>
      <c r="L17" s="5">
        <v>72</v>
      </c>
      <c r="M17" s="5">
        <v>93</v>
      </c>
      <c r="N17" s="5">
        <v>93</v>
      </c>
      <c r="O17" s="5">
        <v>72</v>
      </c>
      <c r="P17" s="5">
        <v>96</v>
      </c>
      <c r="Q17" s="5">
        <v>66</v>
      </c>
    </row>
    <row r="18" spans="1:17">
      <c r="A18" s="5">
        <v>4</v>
      </c>
      <c r="B18" s="5">
        <v>98</v>
      </c>
      <c r="C18" s="5">
        <v>99</v>
      </c>
      <c r="D18" s="5">
        <v>114</v>
      </c>
      <c r="E18" s="5">
        <v>98</v>
      </c>
      <c r="F18" s="5">
        <v>99</v>
      </c>
      <c r="G18" s="5">
        <v>114</v>
      </c>
      <c r="H18" s="5">
        <v>93</v>
      </c>
      <c r="I18" s="5">
        <v>109</v>
      </c>
      <c r="J18" s="5">
        <v>72</v>
      </c>
      <c r="K18" s="5">
        <v>88</v>
      </c>
      <c r="L18" s="5">
        <v>66</v>
      </c>
      <c r="M18" s="5">
        <v>80</v>
      </c>
      <c r="N18" s="5">
        <v>77</v>
      </c>
      <c r="O18" s="5">
        <v>80</v>
      </c>
      <c r="P18" s="5">
        <v>83</v>
      </c>
      <c r="Q18" s="5">
        <v>80</v>
      </c>
    </row>
    <row r="19" spans="1:17">
      <c r="A19" s="5">
        <v>5</v>
      </c>
      <c r="B19" s="5">
        <v>104</v>
      </c>
      <c r="C19" s="5">
        <v>104</v>
      </c>
      <c r="D19" s="5">
        <v>112</v>
      </c>
      <c r="E19" s="5">
        <v>96</v>
      </c>
      <c r="F19" s="5">
        <v>93</v>
      </c>
      <c r="G19" s="5">
        <v>109</v>
      </c>
      <c r="H19" s="5">
        <v>96</v>
      </c>
      <c r="I19" s="5">
        <v>99</v>
      </c>
      <c r="J19" s="5">
        <v>88</v>
      </c>
      <c r="K19" s="5">
        <v>88</v>
      </c>
      <c r="L19" s="5">
        <v>82</v>
      </c>
      <c r="M19" s="5">
        <v>96</v>
      </c>
      <c r="N19" s="5">
        <v>93</v>
      </c>
      <c r="O19" s="5">
        <v>96</v>
      </c>
      <c r="P19" s="5">
        <v>83</v>
      </c>
      <c r="Q19" s="5">
        <v>80</v>
      </c>
    </row>
    <row r="22" spans="1:17">
      <c r="A22" t="s">
        <v>34</v>
      </c>
    </row>
    <row r="23" spans="1:17">
      <c r="A23" s="6" t="s">
        <v>17</v>
      </c>
      <c r="B23" s="4" t="s">
        <v>1</v>
      </c>
      <c r="C23" s="4" t="s">
        <v>2</v>
      </c>
      <c r="D23" s="4" t="s">
        <v>3</v>
      </c>
      <c r="E23" s="4" t="s">
        <v>4</v>
      </c>
      <c r="F23" s="4" t="s">
        <v>5</v>
      </c>
      <c r="G23" s="4" t="s">
        <v>6</v>
      </c>
      <c r="H23" s="4" t="s">
        <v>7</v>
      </c>
      <c r="I23" s="4" t="s">
        <v>8</v>
      </c>
      <c r="J23" t="s">
        <v>9</v>
      </c>
      <c r="K23" t="s">
        <v>10</v>
      </c>
      <c r="L23" t="s">
        <v>11</v>
      </c>
      <c r="M23" t="s">
        <v>12</v>
      </c>
      <c r="N23" t="s">
        <v>13</v>
      </c>
      <c r="O23" t="s">
        <v>14</v>
      </c>
      <c r="P23" t="s">
        <v>15</v>
      </c>
      <c r="Q23" t="s">
        <v>16</v>
      </c>
    </row>
    <row r="24" spans="1:17">
      <c r="A24" s="5">
        <v>1</v>
      </c>
      <c r="B24" s="5">
        <v>84</v>
      </c>
      <c r="C24" s="5">
        <v>80</v>
      </c>
      <c r="D24" s="5">
        <v>84</v>
      </c>
      <c r="E24" s="5">
        <v>100</v>
      </c>
      <c r="F24" s="5">
        <v>84</v>
      </c>
      <c r="G24" s="5">
        <v>72</v>
      </c>
      <c r="H24" s="5">
        <v>80</v>
      </c>
      <c r="I24" s="5">
        <v>84</v>
      </c>
      <c r="J24" s="5">
        <v>80</v>
      </c>
      <c r="K24" s="5">
        <v>80</v>
      </c>
      <c r="L24" s="5">
        <v>80</v>
      </c>
      <c r="M24" s="5">
        <v>72</v>
      </c>
      <c r="N24" s="5">
        <v>84</v>
      </c>
      <c r="O24" s="5">
        <v>68</v>
      </c>
      <c r="P24" s="5">
        <v>84</v>
      </c>
      <c r="Q24" s="5">
        <v>84</v>
      </c>
    </row>
    <row r="25" spans="1:17">
      <c r="A25" s="5">
        <v>2</v>
      </c>
      <c r="B25" s="5">
        <v>80</v>
      </c>
      <c r="C25" s="5">
        <v>80</v>
      </c>
      <c r="D25" s="5">
        <v>86</v>
      </c>
      <c r="E25" s="5">
        <v>100</v>
      </c>
      <c r="F25" s="5">
        <v>88</v>
      </c>
      <c r="G25" s="5">
        <v>76</v>
      </c>
      <c r="H25" s="5">
        <v>84</v>
      </c>
      <c r="I25" s="5">
        <v>80</v>
      </c>
      <c r="J25" s="5">
        <v>84</v>
      </c>
      <c r="K25" s="5">
        <v>84</v>
      </c>
      <c r="L25" s="5">
        <v>84</v>
      </c>
      <c r="M25" s="5">
        <v>68</v>
      </c>
      <c r="N25" s="5">
        <v>80</v>
      </c>
      <c r="O25" s="5">
        <v>84</v>
      </c>
      <c r="P25" s="5">
        <v>84</v>
      </c>
      <c r="Q25" s="5">
        <v>86</v>
      </c>
    </row>
    <row r="26" spans="1:17">
      <c r="A26" s="5">
        <v>3</v>
      </c>
      <c r="B26" s="5">
        <v>100</v>
      </c>
      <c r="C26" s="5">
        <v>98</v>
      </c>
      <c r="D26" s="5">
        <v>88</v>
      </c>
      <c r="E26" s="5">
        <v>96</v>
      </c>
      <c r="F26" s="5">
        <v>96</v>
      </c>
      <c r="G26" s="5">
        <v>72</v>
      </c>
      <c r="H26" s="5">
        <v>96</v>
      </c>
      <c r="I26" s="5">
        <v>88</v>
      </c>
      <c r="J26" s="5">
        <v>76</v>
      </c>
      <c r="K26" s="5">
        <v>88</v>
      </c>
      <c r="L26" s="5">
        <v>76</v>
      </c>
      <c r="M26" s="5">
        <v>72</v>
      </c>
      <c r="N26" s="5">
        <v>80</v>
      </c>
      <c r="O26" s="5">
        <v>92</v>
      </c>
      <c r="P26" s="5">
        <v>84</v>
      </c>
      <c r="Q26" s="5">
        <v>86</v>
      </c>
    </row>
    <row r="27" spans="1:17">
      <c r="A27" s="5">
        <v>4</v>
      </c>
      <c r="B27" s="5">
        <v>88</v>
      </c>
      <c r="C27" s="5">
        <v>80</v>
      </c>
      <c r="D27" s="5">
        <v>88</v>
      </c>
      <c r="E27" s="5">
        <v>100</v>
      </c>
      <c r="F27" s="5">
        <v>104</v>
      </c>
      <c r="G27" s="5">
        <v>84</v>
      </c>
      <c r="H27" s="5">
        <v>100</v>
      </c>
      <c r="I27" s="5">
        <v>108</v>
      </c>
      <c r="J27" s="5">
        <v>80</v>
      </c>
      <c r="K27" s="5">
        <v>88</v>
      </c>
      <c r="L27" s="5">
        <v>80</v>
      </c>
      <c r="M27" s="5">
        <v>72</v>
      </c>
      <c r="N27" s="5">
        <v>80</v>
      </c>
      <c r="O27" s="5">
        <v>80</v>
      </c>
      <c r="P27" s="5">
        <v>80</v>
      </c>
      <c r="Q27" s="5">
        <v>76</v>
      </c>
    </row>
    <row r="28" spans="1:17">
      <c r="A28" s="5">
        <v>5</v>
      </c>
      <c r="B28" s="5">
        <v>92</v>
      </c>
      <c r="C28" s="5">
        <v>88</v>
      </c>
      <c r="D28" s="5">
        <v>96</v>
      </c>
      <c r="E28" s="5">
        <v>96</v>
      </c>
      <c r="F28" s="5">
        <v>104</v>
      </c>
      <c r="G28" s="5">
        <v>84</v>
      </c>
      <c r="H28" s="5">
        <v>100</v>
      </c>
      <c r="I28" s="5">
        <v>92</v>
      </c>
      <c r="J28" s="5">
        <v>84</v>
      </c>
      <c r="K28" s="5">
        <v>84</v>
      </c>
      <c r="L28" s="5">
        <v>80</v>
      </c>
      <c r="M28" s="5">
        <v>68</v>
      </c>
      <c r="N28" s="5">
        <v>80</v>
      </c>
      <c r="O28" s="5">
        <v>80</v>
      </c>
      <c r="P28" s="5">
        <v>84</v>
      </c>
      <c r="Q28" s="5">
        <v>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Q24"/>
  <sheetViews>
    <sheetView workbookViewId="0">
      <selection activeCell="F33" sqref="F33"/>
    </sheetView>
  </sheetViews>
  <sheetFormatPr defaultRowHeight="15"/>
  <sheetData>
    <row r="2" spans="1:17">
      <c r="A2" t="s">
        <v>60</v>
      </c>
    </row>
    <row r="3" spans="1:17">
      <c r="A3" t="s">
        <v>61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</row>
    <row r="4" spans="1:17">
      <c r="A4" s="5">
        <v>1</v>
      </c>
      <c r="B4" s="5">
        <v>20</v>
      </c>
      <c r="C4" s="5">
        <v>141</v>
      </c>
      <c r="D4" s="5">
        <v>60</v>
      </c>
      <c r="E4" s="5">
        <v>395</v>
      </c>
      <c r="F4" s="5">
        <v>76</v>
      </c>
      <c r="G4" s="5">
        <v>130</v>
      </c>
      <c r="H4" s="5">
        <v>135</v>
      </c>
      <c r="I4" s="5">
        <v>411</v>
      </c>
      <c r="J4" s="5">
        <v>600</v>
      </c>
      <c r="K4" s="5">
        <v>53</v>
      </c>
      <c r="L4" s="5">
        <v>600</v>
      </c>
      <c r="M4" s="5">
        <v>600</v>
      </c>
      <c r="N4" s="5">
        <v>64</v>
      </c>
      <c r="O4" s="5">
        <v>600</v>
      </c>
      <c r="P4" s="5">
        <v>70</v>
      </c>
      <c r="Q4" s="5">
        <v>48</v>
      </c>
    </row>
    <row r="5" spans="1:17">
      <c r="A5" s="5">
        <v>2</v>
      </c>
      <c r="B5" s="5">
        <v>13</v>
      </c>
      <c r="C5" s="5">
        <v>55</v>
      </c>
      <c r="D5" s="5">
        <v>156</v>
      </c>
      <c r="E5" s="5">
        <v>166</v>
      </c>
      <c r="F5" s="5">
        <v>190</v>
      </c>
      <c r="G5" s="5">
        <v>77</v>
      </c>
      <c r="H5" s="5">
        <v>48</v>
      </c>
      <c r="I5" s="5">
        <v>387</v>
      </c>
      <c r="J5" s="5">
        <v>600</v>
      </c>
      <c r="K5" s="5">
        <v>69</v>
      </c>
      <c r="L5" s="5">
        <v>397</v>
      </c>
      <c r="M5" s="5">
        <v>600</v>
      </c>
      <c r="N5" s="5">
        <v>165</v>
      </c>
      <c r="O5" s="5">
        <v>600</v>
      </c>
      <c r="P5" s="5">
        <v>300</v>
      </c>
      <c r="Q5" s="5">
        <v>97</v>
      </c>
    </row>
    <row r="6" spans="1:17">
      <c r="A6" s="5">
        <v>3</v>
      </c>
      <c r="B6" s="5">
        <v>94</v>
      </c>
      <c r="C6" s="5">
        <v>121</v>
      </c>
      <c r="D6" s="5">
        <v>155</v>
      </c>
      <c r="E6" s="5">
        <v>54</v>
      </c>
      <c r="F6" s="5">
        <v>15</v>
      </c>
      <c r="G6" s="5">
        <v>26</v>
      </c>
      <c r="H6" s="5">
        <v>23</v>
      </c>
      <c r="I6" s="5">
        <v>200</v>
      </c>
      <c r="J6" s="5">
        <v>330</v>
      </c>
      <c r="K6" s="5">
        <v>125</v>
      </c>
      <c r="L6" s="5">
        <v>287</v>
      </c>
      <c r="M6" s="5">
        <v>297</v>
      </c>
      <c r="N6" s="5">
        <v>282</v>
      </c>
      <c r="O6" s="5">
        <v>270</v>
      </c>
      <c r="P6" s="5">
        <v>295</v>
      </c>
      <c r="Q6" s="5">
        <v>245</v>
      </c>
    </row>
    <row r="7" spans="1:17">
      <c r="A7" s="5">
        <v>4</v>
      </c>
      <c r="B7" s="5">
        <v>16</v>
      </c>
      <c r="C7" s="5">
        <v>112</v>
      </c>
      <c r="D7" s="5">
        <v>48</v>
      </c>
      <c r="E7" s="5">
        <v>51</v>
      </c>
      <c r="F7" s="5">
        <v>57</v>
      </c>
      <c r="G7" s="5">
        <v>31</v>
      </c>
      <c r="H7" s="5">
        <v>70</v>
      </c>
      <c r="I7" s="5">
        <v>209</v>
      </c>
      <c r="J7" s="5">
        <v>329</v>
      </c>
      <c r="K7" s="5">
        <v>34</v>
      </c>
      <c r="L7" s="5">
        <v>264</v>
      </c>
      <c r="M7" s="5">
        <v>600</v>
      </c>
      <c r="N7" s="5">
        <v>52</v>
      </c>
      <c r="O7" s="5">
        <v>464</v>
      </c>
      <c r="P7" s="5">
        <v>40</v>
      </c>
      <c r="Q7" s="5">
        <v>59</v>
      </c>
    </row>
    <row r="8" spans="1:17">
      <c r="A8" s="5">
        <v>5</v>
      </c>
      <c r="B8" s="5">
        <v>8</v>
      </c>
      <c r="C8" s="5">
        <v>138</v>
      </c>
      <c r="D8" s="5">
        <v>14</v>
      </c>
      <c r="E8" s="5">
        <v>22</v>
      </c>
      <c r="F8" s="5">
        <v>58</v>
      </c>
      <c r="G8" s="5">
        <v>24</v>
      </c>
      <c r="H8" s="5">
        <v>100</v>
      </c>
      <c r="I8" s="5">
        <v>217</v>
      </c>
      <c r="J8" s="5">
        <v>380</v>
      </c>
      <c r="K8" s="5">
        <v>146</v>
      </c>
      <c r="L8" s="5">
        <v>163</v>
      </c>
      <c r="M8" s="5">
        <v>290</v>
      </c>
      <c r="N8" s="5">
        <v>130</v>
      </c>
      <c r="O8" s="5">
        <v>425</v>
      </c>
      <c r="P8" s="5">
        <v>134</v>
      </c>
      <c r="Q8" s="5">
        <v>260</v>
      </c>
    </row>
    <row r="10" spans="1:17">
      <c r="A10" t="s">
        <v>62</v>
      </c>
    </row>
    <row r="11" spans="1:17">
      <c r="A11" t="s">
        <v>61</v>
      </c>
      <c r="B11" s="4" t="s">
        <v>1</v>
      </c>
      <c r="C11" s="4" t="s">
        <v>2</v>
      </c>
      <c r="D11" s="4" t="s">
        <v>3</v>
      </c>
      <c r="E11" s="4" t="s">
        <v>4</v>
      </c>
      <c r="F11" s="4" t="s">
        <v>5</v>
      </c>
      <c r="G11" s="4" t="s">
        <v>6</v>
      </c>
      <c r="H11" s="4" t="s">
        <v>7</v>
      </c>
      <c r="I11" s="4" t="s">
        <v>8</v>
      </c>
      <c r="J11" t="s">
        <v>9</v>
      </c>
      <c r="K11" t="s">
        <v>10</v>
      </c>
      <c r="L11" t="s">
        <v>11</v>
      </c>
      <c r="M11" t="s">
        <v>12</v>
      </c>
      <c r="N11" t="s">
        <v>13</v>
      </c>
      <c r="O11" t="s">
        <v>14</v>
      </c>
      <c r="P11" t="s">
        <v>15</v>
      </c>
      <c r="Q11" t="s">
        <v>16</v>
      </c>
    </row>
    <row r="12" spans="1:17">
      <c r="A12" s="5">
        <v>1</v>
      </c>
      <c r="B12" s="5">
        <v>2</v>
      </c>
      <c r="C12" s="5">
        <v>2</v>
      </c>
      <c r="D12" s="5">
        <v>1</v>
      </c>
      <c r="E12" s="5">
        <v>2</v>
      </c>
      <c r="F12" s="5">
        <v>2</v>
      </c>
      <c r="G12" s="5">
        <v>3</v>
      </c>
      <c r="H12" s="5">
        <v>2</v>
      </c>
      <c r="I12" s="5">
        <v>1</v>
      </c>
      <c r="J12" s="5">
        <v>0</v>
      </c>
      <c r="K12" s="5">
        <v>2</v>
      </c>
      <c r="L12" s="5">
        <v>0</v>
      </c>
      <c r="M12" s="5">
        <v>0</v>
      </c>
      <c r="N12" s="5">
        <v>3</v>
      </c>
      <c r="O12" s="5">
        <v>0</v>
      </c>
      <c r="P12" s="5">
        <v>2</v>
      </c>
      <c r="Q12" s="5">
        <v>1</v>
      </c>
    </row>
    <row r="13" spans="1:17">
      <c r="A13" s="5">
        <v>2</v>
      </c>
      <c r="B13" s="5">
        <v>2</v>
      </c>
      <c r="C13" s="5">
        <v>2</v>
      </c>
      <c r="D13" s="5">
        <v>2</v>
      </c>
      <c r="E13" s="5">
        <v>2</v>
      </c>
      <c r="F13" s="5">
        <v>3</v>
      </c>
      <c r="G13" s="5">
        <v>3</v>
      </c>
      <c r="H13" s="5">
        <v>3</v>
      </c>
      <c r="I13" s="5">
        <v>1</v>
      </c>
      <c r="J13" s="5">
        <v>0</v>
      </c>
      <c r="K13" s="5">
        <v>1</v>
      </c>
      <c r="L13" s="5">
        <v>1</v>
      </c>
      <c r="M13" s="5">
        <v>0</v>
      </c>
      <c r="N13" s="5">
        <v>3</v>
      </c>
      <c r="O13" s="5">
        <v>0</v>
      </c>
      <c r="P13" s="5">
        <v>3</v>
      </c>
      <c r="Q13" s="5">
        <v>1</v>
      </c>
    </row>
    <row r="14" spans="1:17">
      <c r="A14" s="5">
        <v>3</v>
      </c>
      <c r="B14" s="5">
        <v>3</v>
      </c>
      <c r="C14" s="5">
        <v>2</v>
      </c>
      <c r="D14" s="5">
        <v>3</v>
      </c>
      <c r="E14" s="5">
        <v>3</v>
      </c>
      <c r="F14" s="5">
        <v>3</v>
      </c>
      <c r="G14" s="5">
        <v>3</v>
      </c>
      <c r="H14" s="5">
        <v>3</v>
      </c>
      <c r="I14" s="5">
        <v>0</v>
      </c>
      <c r="J14" s="5">
        <v>2</v>
      </c>
      <c r="K14" s="5">
        <v>2</v>
      </c>
      <c r="L14" s="5">
        <v>2</v>
      </c>
      <c r="M14" s="5">
        <v>1</v>
      </c>
      <c r="N14" s="5">
        <v>3</v>
      </c>
      <c r="O14" s="5">
        <v>1</v>
      </c>
      <c r="P14" s="5">
        <v>2</v>
      </c>
      <c r="Q14" s="5">
        <v>2</v>
      </c>
    </row>
    <row r="15" spans="1:17">
      <c r="A15" s="5">
        <v>4</v>
      </c>
      <c r="B15" s="5">
        <v>2</v>
      </c>
      <c r="C15" s="5">
        <v>3</v>
      </c>
      <c r="D15" s="5">
        <v>3</v>
      </c>
      <c r="E15" s="5">
        <v>3</v>
      </c>
      <c r="F15" s="5">
        <v>2</v>
      </c>
      <c r="G15" s="5">
        <v>3</v>
      </c>
      <c r="H15" s="5">
        <v>3</v>
      </c>
      <c r="I15" s="5">
        <v>2</v>
      </c>
      <c r="J15" s="5">
        <v>2</v>
      </c>
      <c r="K15" s="5">
        <v>3</v>
      </c>
      <c r="L15" s="5">
        <v>2</v>
      </c>
      <c r="M15" s="5">
        <v>0</v>
      </c>
      <c r="N15" s="5">
        <v>3</v>
      </c>
      <c r="O15" s="5">
        <v>1</v>
      </c>
      <c r="P15" s="5">
        <v>3</v>
      </c>
      <c r="Q15" s="5">
        <v>2</v>
      </c>
    </row>
    <row r="16" spans="1:17">
      <c r="A16" s="5">
        <v>5</v>
      </c>
      <c r="B16" s="5">
        <v>3</v>
      </c>
      <c r="C16" s="5">
        <v>2</v>
      </c>
      <c r="D16" s="5">
        <v>3</v>
      </c>
      <c r="E16" s="5">
        <v>3</v>
      </c>
      <c r="F16" s="5">
        <v>3</v>
      </c>
      <c r="G16" s="5">
        <v>3</v>
      </c>
      <c r="H16" s="5">
        <v>3</v>
      </c>
      <c r="I16" s="5">
        <v>3</v>
      </c>
      <c r="J16" s="5">
        <v>2</v>
      </c>
      <c r="K16" s="5">
        <v>2</v>
      </c>
      <c r="L16" s="5">
        <v>3</v>
      </c>
      <c r="M16" s="5">
        <v>1</v>
      </c>
      <c r="N16" s="5">
        <v>3</v>
      </c>
      <c r="O16" s="5">
        <v>2</v>
      </c>
      <c r="P16" s="5">
        <v>3</v>
      </c>
      <c r="Q16" s="5">
        <v>2</v>
      </c>
    </row>
    <row r="18" spans="1:17">
      <c r="A18" t="s">
        <v>63</v>
      </c>
    </row>
    <row r="19" spans="1:17">
      <c r="A19" t="s">
        <v>61</v>
      </c>
      <c r="B19" s="4" t="s">
        <v>1</v>
      </c>
      <c r="C19" s="4" t="s">
        <v>2</v>
      </c>
      <c r="D19" s="4" t="s">
        <v>3</v>
      </c>
      <c r="E19" s="4" t="s">
        <v>4</v>
      </c>
      <c r="F19" s="4" t="s">
        <v>5</v>
      </c>
      <c r="G19" s="4" t="s">
        <v>6</v>
      </c>
      <c r="H19" s="4" t="s">
        <v>7</v>
      </c>
      <c r="I19" s="4" t="s">
        <v>8</v>
      </c>
      <c r="J19" t="s">
        <v>9</v>
      </c>
      <c r="K19" t="s">
        <v>10</v>
      </c>
      <c r="L19" t="s">
        <v>11</v>
      </c>
      <c r="M19" t="s">
        <v>12</v>
      </c>
      <c r="N19" t="s">
        <v>13</v>
      </c>
      <c r="O19" t="s">
        <v>14</v>
      </c>
      <c r="P19" t="s">
        <v>15</v>
      </c>
      <c r="Q19" t="s">
        <v>16</v>
      </c>
    </row>
    <row r="20" spans="1:17">
      <c r="A20" s="5">
        <v>1</v>
      </c>
      <c r="B20" s="5">
        <v>380</v>
      </c>
      <c r="C20" s="5">
        <v>411</v>
      </c>
      <c r="D20" s="5">
        <v>527</v>
      </c>
      <c r="E20" s="5">
        <v>395</v>
      </c>
      <c r="F20" s="5">
        <v>276</v>
      </c>
      <c r="G20" s="5">
        <v>367</v>
      </c>
      <c r="H20" s="5">
        <v>430</v>
      </c>
      <c r="I20" s="5">
        <v>211</v>
      </c>
      <c r="J20" s="5">
        <v>78</v>
      </c>
      <c r="K20" s="5">
        <v>353</v>
      </c>
      <c r="L20" s="5">
        <v>203</v>
      </c>
      <c r="M20" s="5">
        <v>92</v>
      </c>
      <c r="N20" s="5">
        <v>302</v>
      </c>
      <c r="O20" s="5">
        <v>211</v>
      </c>
      <c r="P20" s="5">
        <v>361</v>
      </c>
      <c r="Q20" s="5">
        <v>291</v>
      </c>
    </row>
    <row r="21" spans="1:17">
      <c r="A21" s="5">
        <v>2</v>
      </c>
      <c r="B21" s="5">
        <v>431</v>
      </c>
      <c r="C21" s="5">
        <v>555</v>
      </c>
      <c r="D21" s="5">
        <v>432</v>
      </c>
      <c r="E21" s="5">
        <v>466</v>
      </c>
      <c r="F21" s="5">
        <v>381</v>
      </c>
      <c r="G21" s="5">
        <v>261</v>
      </c>
      <c r="H21" s="5">
        <v>477</v>
      </c>
      <c r="I21" s="5">
        <v>246</v>
      </c>
      <c r="J21" s="5">
        <v>110</v>
      </c>
      <c r="K21" s="5">
        <v>269</v>
      </c>
      <c r="L21" s="5">
        <v>397</v>
      </c>
      <c r="M21" s="5">
        <v>61</v>
      </c>
      <c r="N21" s="5">
        <v>481</v>
      </c>
      <c r="O21" s="5">
        <v>111</v>
      </c>
      <c r="P21" s="5">
        <v>468</v>
      </c>
      <c r="Q21" s="5">
        <v>297</v>
      </c>
    </row>
    <row r="22" spans="1:17">
      <c r="A22" s="5">
        <v>3</v>
      </c>
      <c r="B22" s="5">
        <v>500</v>
      </c>
      <c r="C22" s="5">
        <v>418</v>
      </c>
      <c r="D22" s="5">
        <v>411</v>
      </c>
      <c r="E22" s="5">
        <v>454</v>
      </c>
      <c r="F22" s="5">
        <v>321</v>
      </c>
      <c r="G22" s="5">
        <v>298</v>
      </c>
      <c r="H22" s="5">
        <v>426</v>
      </c>
      <c r="I22" s="5">
        <v>301</v>
      </c>
      <c r="J22" s="5">
        <v>221</v>
      </c>
      <c r="K22" s="5">
        <v>269</v>
      </c>
      <c r="L22" s="5">
        <v>487</v>
      </c>
      <c r="M22" s="5">
        <v>124</v>
      </c>
      <c r="N22" s="5">
        <v>482</v>
      </c>
      <c r="O22" s="5">
        <v>206</v>
      </c>
      <c r="P22" s="5">
        <v>361</v>
      </c>
      <c r="Q22" s="5">
        <v>345</v>
      </c>
    </row>
    <row r="23" spans="1:17">
      <c r="A23" s="5">
        <v>4</v>
      </c>
      <c r="B23" s="5">
        <v>498</v>
      </c>
      <c r="C23" s="5">
        <v>511</v>
      </c>
      <c r="D23" s="5">
        <v>481</v>
      </c>
      <c r="E23" s="5">
        <v>451</v>
      </c>
      <c r="F23" s="5">
        <v>428</v>
      </c>
      <c r="G23" s="5">
        <v>315</v>
      </c>
      <c r="H23" s="5">
        <v>431</v>
      </c>
      <c r="I23" s="5">
        <v>369</v>
      </c>
      <c r="J23" s="5">
        <v>229</v>
      </c>
      <c r="K23" s="5">
        <v>534</v>
      </c>
      <c r="L23" s="5">
        <v>364</v>
      </c>
      <c r="M23" s="5">
        <v>119</v>
      </c>
      <c r="N23" s="5">
        <v>462</v>
      </c>
      <c r="O23" s="5">
        <v>338</v>
      </c>
      <c r="P23" s="5">
        <v>340</v>
      </c>
      <c r="Q23" s="5">
        <v>329</v>
      </c>
    </row>
    <row r="24" spans="1:17">
      <c r="A24" s="5">
        <v>5</v>
      </c>
      <c r="B24" s="5">
        <v>421</v>
      </c>
      <c r="C24" s="5">
        <v>481</v>
      </c>
      <c r="D24" s="5">
        <v>521</v>
      </c>
      <c r="E24" s="5">
        <v>422</v>
      </c>
      <c r="F24" s="5">
        <v>412</v>
      </c>
      <c r="G24" s="5">
        <v>318</v>
      </c>
      <c r="H24" s="5">
        <v>424</v>
      </c>
      <c r="I24" s="5">
        <v>411</v>
      </c>
      <c r="J24" s="5">
        <v>380</v>
      </c>
      <c r="K24" s="5">
        <v>446</v>
      </c>
      <c r="L24" s="5">
        <v>421</v>
      </c>
      <c r="M24" s="5">
        <v>361</v>
      </c>
      <c r="N24" s="5">
        <v>421</v>
      </c>
      <c r="O24" s="5">
        <v>425</v>
      </c>
      <c r="P24" s="5">
        <v>334</v>
      </c>
      <c r="Q24" s="5">
        <v>3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Q54"/>
  <sheetViews>
    <sheetView tabSelected="1" topLeftCell="A4" workbookViewId="0">
      <selection activeCell="K39" sqref="K39"/>
    </sheetView>
  </sheetViews>
  <sheetFormatPr defaultRowHeight="15"/>
  <sheetData>
    <row r="1" spans="1:17">
      <c r="A1" t="s">
        <v>64</v>
      </c>
    </row>
    <row r="2" spans="1:17">
      <c r="A2" s="6" t="s">
        <v>17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</row>
    <row r="3" spans="1:17">
      <c r="A3" s="5">
        <v>1</v>
      </c>
      <c r="B3" s="5">
        <v>49</v>
      </c>
      <c r="C3" s="5">
        <v>126</v>
      </c>
      <c r="D3" s="5">
        <v>65</v>
      </c>
      <c r="E3" s="5">
        <v>67</v>
      </c>
      <c r="F3" s="5">
        <v>29</v>
      </c>
      <c r="G3" s="5">
        <v>122</v>
      </c>
      <c r="H3" s="5">
        <v>36</v>
      </c>
      <c r="I3" s="5">
        <v>110</v>
      </c>
      <c r="J3" s="5">
        <v>38</v>
      </c>
      <c r="K3" s="5">
        <v>114</v>
      </c>
      <c r="L3" s="5">
        <v>60</v>
      </c>
      <c r="M3" s="5">
        <v>59</v>
      </c>
      <c r="N3" s="5">
        <v>38</v>
      </c>
      <c r="O3" s="5">
        <v>122</v>
      </c>
      <c r="P3" s="5">
        <v>95</v>
      </c>
      <c r="Q3" s="5">
        <v>33</v>
      </c>
    </row>
    <row r="4" spans="1:17">
      <c r="A4" s="5">
        <v>2</v>
      </c>
      <c r="B4" s="5">
        <v>51</v>
      </c>
      <c r="C4" s="5">
        <v>94</v>
      </c>
      <c r="D4" s="5">
        <v>52</v>
      </c>
      <c r="E4" s="5">
        <v>122</v>
      </c>
      <c r="F4" s="5">
        <v>39</v>
      </c>
      <c r="G4" s="5">
        <v>84</v>
      </c>
      <c r="H4" s="5">
        <v>49</v>
      </c>
      <c r="I4" s="5">
        <v>81</v>
      </c>
      <c r="J4" s="5">
        <v>50</v>
      </c>
      <c r="K4" s="5">
        <v>105</v>
      </c>
      <c r="L4" s="5">
        <v>93</v>
      </c>
      <c r="M4" s="5">
        <v>132</v>
      </c>
      <c r="N4" s="5">
        <v>14</v>
      </c>
      <c r="O4" s="5">
        <v>90</v>
      </c>
      <c r="P4" s="5">
        <v>48</v>
      </c>
      <c r="Q4" s="5">
        <v>41</v>
      </c>
    </row>
    <row r="5" spans="1:17">
      <c r="A5" s="5">
        <v>3</v>
      </c>
      <c r="B5" s="5">
        <v>50</v>
      </c>
      <c r="C5" s="5">
        <v>63</v>
      </c>
      <c r="D5" s="5">
        <v>41</v>
      </c>
      <c r="E5" s="5">
        <v>76</v>
      </c>
      <c r="F5" s="5">
        <v>64</v>
      </c>
      <c r="G5" s="5">
        <v>88</v>
      </c>
      <c r="H5" s="5">
        <v>41</v>
      </c>
      <c r="I5" s="5">
        <v>55</v>
      </c>
      <c r="J5" s="5">
        <v>63</v>
      </c>
      <c r="K5" s="5">
        <v>104</v>
      </c>
      <c r="L5" s="5">
        <v>75</v>
      </c>
      <c r="M5" s="5">
        <v>68</v>
      </c>
      <c r="N5" s="5">
        <v>27</v>
      </c>
      <c r="O5" s="5">
        <v>71</v>
      </c>
      <c r="P5" s="5">
        <v>26</v>
      </c>
      <c r="Q5" s="5">
        <v>17</v>
      </c>
    </row>
    <row r="6" spans="1:17">
      <c r="A6" s="5">
        <v>4</v>
      </c>
      <c r="B6" s="5">
        <v>89</v>
      </c>
      <c r="C6" s="5">
        <v>78</v>
      </c>
      <c r="D6" s="5">
        <v>49</v>
      </c>
      <c r="E6" s="5">
        <v>40</v>
      </c>
      <c r="F6" s="5">
        <v>91</v>
      </c>
      <c r="G6" s="5">
        <v>71</v>
      </c>
      <c r="H6" s="5">
        <v>21</v>
      </c>
      <c r="I6" s="5">
        <v>64</v>
      </c>
      <c r="J6" s="5">
        <v>41</v>
      </c>
      <c r="K6" s="5">
        <v>81</v>
      </c>
      <c r="L6" s="5">
        <v>100</v>
      </c>
      <c r="M6" s="5">
        <v>82</v>
      </c>
      <c r="N6" s="5">
        <v>17</v>
      </c>
      <c r="O6" s="5">
        <v>106</v>
      </c>
      <c r="P6" s="5">
        <v>13</v>
      </c>
      <c r="Q6" s="5">
        <v>39</v>
      </c>
    </row>
    <row r="7" spans="1:17">
      <c r="A7" s="5">
        <v>5</v>
      </c>
      <c r="B7" s="5">
        <v>159</v>
      </c>
      <c r="C7" s="5">
        <v>200</v>
      </c>
      <c r="D7" s="5">
        <v>52</v>
      </c>
      <c r="E7" s="5">
        <v>34</v>
      </c>
      <c r="F7" s="5">
        <v>131</v>
      </c>
      <c r="G7" s="5">
        <v>102</v>
      </c>
      <c r="H7" s="5">
        <v>21</v>
      </c>
      <c r="I7" s="5">
        <v>72</v>
      </c>
      <c r="J7" s="5">
        <v>21</v>
      </c>
      <c r="K7" s="5">
        <v>45</v>
      </c>
      <c r="L7" s="5">
        <v>106</v>
      </c>
      <c r="M7" s="5">
        <v>41</v>
      </c>
      <c r="N7" s="5">
        <v>15</v>
      </c>
      <c r="O7" s="5">
        <v>139</v>
      </c>
      <c r="P7" s="5">
        <v>24</v>
      </c>
      <c r="Q7" s="5">
        <v>62</v>
      </c>
    </row>
    <row r="8" spans="1:17">
      <c r="A8" s="5">
        <v>6</v>
      </c>
      <c r="B8" s="5">
        <v>173</v>
      </c>
      <c r="C8" s="5">
        <v>209</v>
      </c>
      <c r="D8" s="5">
        <v>78</v>
      </c>
      <c r="E8" s="5">
        <v>81</v>
      </c>
      <c r="F8" s="5">
        <v>166</v>
      </c>
      <c r="G8" s="5">
        <v>111</v>
      </c>
      <c r="H8" s="5">
        <v>29</v>
      </c>
      <c r="I8" s="5">
        <v>79</v>
      </c>
      <c r="J8" s="5">
        <v>20</v>
      </c>
      <c r="K8" s="5">
        <v>40</v>
      </c>
      <c r="L8" s="5">
        <v>109</v>
      </c>
      <c r="M8" s="5">
        <v>18</v>
      </c>
      <c r="N8" s="5">
        <v>19</v>
      </c>
      <c r="O8" s="5">
        <v>125</v>
      </c>
      <c r="P8" s="5">
        <v>26</v>
      </c>
      <c r="Q8" s="5">
        <v>92</v>
      </c>
    </row>
    <row r="9" spans="1:17">
      <c r="A9" s="5">
        <v>7</v>
      </c>
      <c r="B9" s="5">
        <v>162</v>
      </c>
      <c r="C9" s="5">
        <v>209</v>
      </c>
      <c r="D9" s="5">
        <v>109</v>
      </c>
      <c r="E9" s="5">
        <v>92</v>
      </c>
      <c r="F9" s="5">
        <v>188</v>
      </c>
      <c r="G9" s="5">
        <v>103</v>
      </c>
      <c r="H9" s="5">
        <v>59</v>
      </c>
      <c r="I9" s="5">
        <v>101</v>
      </c>
      <c r="J9" s="5">
        <v>18</v>
      </c>
      <c r="K9" s="5">
        <v>22</v>
      </c>
      <c r="L9" s="5">
        <v>92</v>
      </c>
      <c r="M9" s="5">
        <v>40</v>
      </c>
      <c r="N9" s="5">
        <v>18</v>
      </c>
      <c r="O9" s="5">
        <v>149</v>
      </c>
      <c r="P9" s="5">
        <v>17</v>
      </c>
      <c r="Q9" s="5">
        <v>110</v>
      </c>
    </row>
    <row r="12" spans="1:17">
      <c r="A12" t="s">
        <v>65</v>
      </c>
    </row>
    <row r="13" spans="1:17">
      <c r="A13" s="6" t="s">
        <v>17</v>
      </c>
      <c r="B13" s="4" t="s">
        <v>1</v>
      </c>
      <c r="C13" s="4" t="s">
        <v>2</v>
      </c>
      <c r="D13" s="4" t="s">
        <v>3</v>
      </c>
      <c r="E13" s="4" t="s">
        <v>4</v>
      </c>
      <c r="F13" s="4" t="s">
        <v>5</v>
      </c>
      <c r="G13" s="4" t="s">
        <v>6</v>
      </c>
      <c r="H13" s="4" t="s">
        <v>7</v>
      </c>
      <c r="I13" s="4" t="s">
        <v>8</v>
      </c>
      <c r="J13" t="s">
        <v>9</v>
      </c>
      <c r="K13" t="s">
        <v>10</v>
      </c>
      <c r="L13" t="s">
        <v>11</v>
      </c>
      <c r="M13" t="s">
        <v>12</v>
      </c>
      <c r="N13" t="s">
        <v>13</v>
      </c>
      <c r="O13" t="s">
        <v>14</v>
      </c>
      <c r="P13" t="s">
        <v>15</v>
      </c>
      <c r="Q13" t="s">
        <v>16</v>
      </c>
    </row>
    <row r="14" spans="1:17">
      <c r="A14" s="5">
        <v>1</v>
      </c>
      <c r="B14" s="5">
        <v>2</v>
      </c>
      <c r="C14" s="5">
        <v>0</v>
      </c>
      <c r="D14" s="5">
        <v>0</v>
      </c>
      <c r="E14" s="5">
        <v>0</v>
      </c>
      <c r="F14" s="5">
        <v>16</v>
      </c>
      <c r="G14" s="5">
        <v>4</v>
      </c>
      <c r="H14" s="5">
        <v>0</v>
      </c>
      <c r="I14" s="5">
        <v>0</v>
      </c>
      <c r="J14" s="5">
        <v>1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3</v>
      </c>
      <c r="Q14" s="5">
        <v>0</v>
      </c>
    </row>
    <row r="15" spans="1:17">
      <c r="A15" s="5">
        <v>2</v>
      </c>
      <c r="B15" s="5">
        <v>35</v>
      </c>
      <c r="C15" s="5">
        <v>9</v>
      </c>
      <c r="D15" s="5">
        <v>0</v>
      </c>
      <c r="E15" s="5">
        <v>0</v>
      </c>
      <c r="F15" s="5">
        <v>59</v>
      </c>
      <c r="G15" s="5">
        <v>9</v>
      </c>
      <c r="H15" s="5">
        <v>0</v>
      </c>
      <c r="I15" s="5">
        <v>24</v>
      </c>
      <c r="J15" s="5">
        <v>2</v>
      </c>
      <c r="K15" s="5">
        <v>0</v>
      </c>
      <c r="L15" s="5">
        <v>19</v>
      </c>
      <c r="M15" s="5">
        <v>0</v>
      </c>
      <c r="N15" s="5">
        <v>0</v>
      </c>
      <c r="O15" s="5">
        <v>39</v>
      </c>
      <c r="P15" s="5">
        <v>0</v>
      </c>
      <c r="Q15" s="5">
        <v>0</v>
      </c>
    </row>
    <row r="16" spans="1:17">
      <c r="A16" s="5">
        <v>3</v>
      </c>
      <c r="B16" s="5">
        <v>76</v>
      </c>
      <c r="C16" s="5">
        <v>48</v>
      </c>
      <c r="D16" s="5">
        <v>24</v>
      </c>
      <c r="E16" s="5">
        <v>0</v>
      </c>
      <c r="F16" s="5">
        <v>89</v>
      </c>
      <c r="G16" s="5">
        <v>62</v>
      </c>
      <c r="H16" s="5">
        <v>0</v>
      </c>
      <c r="I16" s="5">
        <v>72</v>
      </c>
      <c r="J16" s="5">
        <v>0</v>
      </c>
      <c r="K16" s="5">
        <v>0</v>
      </c>
      <c r="L16" s="5">
        <v>38</v>
      </c>
      <c r="M16" s="5">
        <v>0</v>
      </c>
      <c r="N16" s="5">
        <v>0</v>
      </c>
      <c r="O16" s="5">
        <v>46</v>
      </c>
      <c r="P16" s="5">
        <v>0</v>
      </c>
      <c r="Q16" s="5">
        <v>0</v>
      </c>
    </row>
    <row r="17" spans="1:17">
      <c r="A17" s="5">
        <v>4</v>
      </c>
      <c r="B17" s="5">
        <v>112</v>
      </c>
      <c r="C17" s="5">
        <v>183</v>
      </c>
      <c r="D17" s="5">
        <v>89</v>
      </c>
      <c r="E17" s="5">
        <v>0</v>
      </c>
      <c r="F17" s="5">
        <v>124</v>
      </c>
      <c r="G17" s="5">
        <v>118</v>
      </c>
      <c r="H17" s="5">
        <v>11</v>
      </c>
      <c r="I17" s="5">
        <v>99</v>
      </c>
      <c r="J17" s="5">
        <v>1</v>
      </c>
      <c r="K17" s="5">
        <v>0</v>
      </c>
      <c r="L17" s="5">
        <v>95</v>
      </c>
      <c r="M17" s="5">
        <v>0</v>
      </c>
      <c r="N17" s="5">
        <v>0</v>
      </c>
      <c r="O17" s="5">
        <v>106</v>
      </c>
      <c r="P17" s="5">
        <v>1</v>
      </c>
      <c r="Q17" s="5">
        <v>29</v>
      </c>
    </row>
    <row r="18" spans="1:17">
      <c r="A18" s="5">
        <v>5</v>
      </c>
      <c r="B18" s="5">
        <v>162</v>
      </c>
      <c r="C18" s="5">
        <v>192</v>
      </c>
      <c r="D18" s="5">
        <v>112</v>
      </c>
      <c r="E18" s="5">
        <v>0</v>
      </c>
      <c r="F18" s="5">
        <v>166</v>
      </c>
      <c r="G18" s="5">
        <v>122</v>
      </c>
      <c r="H18" s="5">
        <v>26</v>
      </c>
      <c r="I18" s="5">
        <v>181</v>
      </c>
      <c r="J18" s="5">
        <v>3</v>
      </c>
      <c r="K18" s="5">
        <v>1</v>
      </c>
      <c r="L18" s="5">
        <v>91</v>
      </c>
      <c r="M18" s="5">
        <v>0</v>
      </c>
      <c r="N18" s="5">
        <v>0</v>
      </c>
      <c r="O18" s="5">
        <v>139</v>
      </c>
      <c r="P18" s="5">
        <v>0</v>
      </c>
      <c r="Q18" s="5">
        <v>84</v>
      </c>
    </row>
    <row r="19" spans="1:17">
      <c r="A19" s="5">
        <v>6</v>
      </c>
      <c r="B19" s="5">
        <v>150</v>
      </c>
      <c r="C19" s="5">
        <v>206</v>
      </c>
      <c r="D19" s="5">
        <v>179</v>
      </c>
      <c r="E19" s="5">
        <v>0</v>
      </c>
      <c r="F19" s="5">
        <v>188</v>
      </c>
      <c r="G19" s="5">
        <v>103</v>
      </c>
      <c r="H19" s="5">
        <v>59</v>
      </c>
      <c r="I19" s="5">
        <v>172</v>
      </c>
      <c r="J19" s="5">
        <v>0</v>
      </c>
      <c r="K19" s="5">
        <v>0</v>
      </c>
      <c r="L19" s="5">
        <v>109</v>
      </c>
      <c r="M19" s="5">
        <v>0</v>
      </c>
      <c r="N19" s="5">
        <v>0</v>
      </c>
      <c r="O19" s="5">
        <v>125</v>
      </c>
      <c r="P19" s="5">
        <v>3</v>
      </c>
      <c r="Q19" s="5">
        <v>118</v>
      </c>
    </row>
    <row r="20" spans="1:17">
      <c r="A20" s="5">
        <v>7</v>
      </c>
      <c r="B20" s="5">
        <v>173</v>
      </c>
      <c r="C20" s="5">
        <v>211</v>
      </c>
      <c r="D20" s="5">
        <v>192</v>
      </c>
      <c r="E20" s="5">
        <v>0</v>
      </c>
      <c r="F20" s="5">
        <v>162</v>
      </c>
      <c r="G20" s="5">
        <v>141</v>
      </c>
      <c r="H20" s="5">
        <v>119</v>
      </c>
      <c r="I20" s="5">
        <v>204</v>
      </c>
      <c r="J20" s="5">
        <v>0</v>
      </c>
      <c r="K20" s="5">
        <v>0</v>
      </c>
      <c r="L20" s="5">
        <v>92</v>
      </c>
      <c r="M20" s="5">
        <v>0</v>
      </c>
      <c r="N20" s="5">
        <v>0</v>
      </c>
      <c r="O20" s="5">
        <v>149</v>
      </c>
      <c r="P20" s="5">
        <v>2</v>
      </c>
      <c r="Q20" s="5">
        <v>135</v>
      </c>
    </row>
    <row r="23" spans="1:17">
      <c r="A23" t="s">
        <v>66</v>
      </c>
    </row>
    <row r="24" spans="1:17">
      <c r="A24" s="6" t="s">
        <v>17</v>
      </c>
      <c r="B24" s="4" t="s">
        <v>1</v>
      </c>
      <c r="C24" s="4" t="s">
        <v>2</v>
      </c>
      <c r="D24" s="4" t="s">
        <v>3</v>
      </c>
      <c r="E24" s="4" t="s">
        <v>5</v>
      </c>
      <c r="F24" s="4" t="s">
        <v>6</v>
      </c>
      <c r="G24" s="4" t="s">
        <v>8</v>
      </c>
      <c r="H24" s="7" t="s">
        <v>11</v>
      </c>
      <c r="I24" s="7" t="s">
        <v>14</v>
      </c>
      <c r="J24" s="7" t="s">
        <v>16</v>
      </c>
    </row>
    <row r="25" spans="1:17">
      <c r="A25" s="5">
        <v>5</v>
      </c>
      <c r="B25" s="5">
        <v>162</v>
      </c>
      <c r="C25" s="5">
        <v>192</v>
      </c>
      <c r="D25" s="5">
        <v>112</v>
      </c>
      <c r="E25" s="5">
        <v>166</v>
      </c>
      <c r="F25" s="5">
        <v>122</v>
      </c>
      <c r="G25" s="5">
        <v>181</v>
      </c>
      <c r="H25" s="5">
        <v>91</v>
      </c>
      <c r="I25" s="5">
        <v>139</v>
      </c>
      <c r="J25" s="5">
        <v>84</v>
      </c>
    </row>
    <row r="26" spans="1:17">
      <c r="A26" s="5">
        <v>6</v>
      </c>
      <c r="B26" s="5">
        <v>150</v>
      </c>
      <c r="C26" s="5">
        <v>206</v>
      </c>
      <c r="D26" s="5">
        <v>179</v>
      </c>
      <c r="E26" s="5">
        <v>188</v>
      </c>
      <c r="F26" s="5">
        <v>103</v>
      </c>
      <c r="G26" s="5">
        <v>172</v>
      </c>
      <c r="H26" s="5">
        <v>109</v>
      </c>
      <c r="I26" s="5">
        <v>125</v>
      </c>
      <c r="J26" s="5">
        <v>118</v>
      </c>
    </row>
    <row r="27" spans="1:17">
      <c r="A27" s="5">
        <v>7</v>
      </c>
      <c r="B27" s="5">
        <v>173</v>
      </c>
      <c r="C27" s="5">
        <v>211</v>
      </c>
      <c r="D27" s="5">
        <v>192</v>
      </c>
      <c r="E27" s="5">
        <v>162</v>
      </c>
      <c r="F27" s="5">
        <v>141</v>
      </c>
      <c r="G27" s="5">
        <v>204</v>
      </c>
      <c r="H27" s="5">
        <v>92</v>
      </c>
      <c r="I27" s="5">
        <v>149</v>
      </c>
      <c r="J27" s="5">
        <v>135</v>
      </c>
    </row>
    <row r="36" spans="1:9">
      <c r="A36" t="s">
        <v>47</v>
      </c>
    </row>
    <row r="37" spans="1:9">
      <c r="B37" s="10" t="s">
        <v>46</v>
      </c>
      <c r="C37" s="10">
        <v>2</v>
      </c>
      <c r="D37" s="10">
        <v>3</v>
      </c>
      <c r="E37" s="10">
        <v>4</v>
      </c>
      <c r="F37" s="10">
        <v>5</v>
      </c>
      <c r="G37" s="10">
        <v>6</v>
      </c>
      <c r="H37" s="10">
        <v>7</v>
      </c>
      <c r="I37" s="4"/>
    </row>
    <row r="38" spans="1:9">
      <c r="A38" s="4" t="s">
        <v>1</v>
      </c>
      <c r="B38" s="5">
        <v>1</v>
      </c>
      <c r="C38" s="5">
        <v>1</v>
      </c>
      <c r="D38" s="5">
        <v>1</v>
      </c>
      <c r="E38" s="5">
        <v>1</v>
      </c>
      <c r="F38" s="5">
        <v>1</v>
      </c>
      <c r="G38" s="5">
        <v>1</v>
      </c>
      <c r="H38" s="5">
        <v>1</v>
      </c>
    </row>
    <row r="39" spans="1:9">
      <c r="A39" s="4" t="s">
        <v>2</v>
      </c>
      <c r="B39" s="5">
        <v>1</v>
      </c>
      <c r="C39" s="5">
        <v>1</v>
      </c>
      <c r="D39" s="5">
        <v>1</v>
      </c>
      <c r="E39" s="5">
        <v>2</v>
      </c>
      <c r="F39" s="5">
        <v>3</v>
      </c>
      <c r="G39" s="5">
        <v>4</v>
      </c>
      <c r="H39" s="5">
        <v>4</v>
      </c>
    </row>
    <row r="40" spans="1:9">
      <c r="A40" s="4" t="s">
        <v>3</v>
      </c>
      <c r="B40" s="5">
        <v>1</v>
      </c>
      <c r="C40" s="5">
        <v>1</v>
      </c>
      <c r="D40" s="5">
        <v>2</v>
      </c>
      <c r="E40" s="5">
        <v>4</v>
      </c>
      <c r="F40" s="5">
        <v>4</v>
      </c>
      <c r="G40" s="5">
        <v>4</v>
      </c>
      <c r="H40" s="5">
        <v>4</v>
      </c>
    </row>
    <row r="41" spans="1:9">
      <c r="A41" s="4" t="s">
        <v>4</v>
      </c>
      <c r="B41" s="5">
        <v>1</v>
      </c>
      <c r="C41" s="5">
        <v>2</v>
      </c>
      <c r="D41" s="5">
        <v>3</v>
      </c>
      <c r="E41" s="5">
        <v>4</v>
      </c>
      <c r="F41" s="5">
        <v>4</v>
      </c>
      <c r="G41" s="5">
        <v>4</v>
      </c>
      <c r="H41" s="5">
        <v>4</v>
      </c>
    </row>
    <row r="42" spans="1:9">
      <c r="A42" s="4" t="s">
        <v>5</v>
      </c>
      <c r="B42" s="5">
        <v>1</v>
      </c>
      <c r="C42" s="5">
        <v>2</v>
      </c>
      <c r="D42" s="5">
        <v>4</v>
      </c>
      <c r="E42" s="5">
        <v>4</v>
      </c>
      <c r="F42" s="5">
        <v>4</v>
      </c>
      <c r="G42" s="5">
        <v>4</v>
      </c>
      <c r="H42" s="5">
        <v>4</v>
      </c>
    </row>
    <row r="43" spans="1:9">
      <c r="A43" s="4" t="s">
        <v>6</v>
      </c>
      <c r="B43" s="5">
        <v>1</v>
      </c>
      <c r="C43" s="5">
        <v>2</v>
      </c>
      <c r="D43" s="5">
        <v>4</v>
      </c>
      <c r="E43" s="5">
        <v>4</v>
      </c>
      <c r="F43" s="5">
        <v>4</v>
      </c>
      <c r="G43" s="5">
        <v>4</v>
      </c>
      <c r="H43" s="5">
        <v>4</v>
      </c>
    </row>
    <row r="44" spans="1:9">
      <c r="A44" s="4" t="s">
        <v>7</v>
      </c>
      <c r="B44" s="5">
        <v>1</v>
      </c>
      <c r="C44" s="5">
        <v>2</v>
      </c>
      <c r="D44" s="5">
        <v>4</v>
      </c>
      <c r="E44" s="5">
        <v>4</v>
      </c>
      <c r="F44" s="5">
        <v>4</v>
      </c>
      <c r="G44" s="5">
        <v>4</v>
      </c>
      <c r="H44" s="5">
        <v>4</v>
      </c>
    </row>
    <row r="45" spans="1:9">
      <c r="A45" s="4" t="s">
        <v>8</v>
      </c>
      <c r="B45" s="5">
        <v>2</v>
      </c>
      <c r="C45" s="5">
        <v>3</v>
      </c>
      <c r="D45" s="5">
        <v>4</v>
      </c>
      <c r="E45" s="5">
        <v>4</v>
      </c>
      <c r="F45" s="5">
        <v>4</v>
      </c>
      <c r="G45" s="5">
        <v>4</v>
      </c>
      <c r="H45" s="5">
        <v>4</v>
      </c>
    </row>
    <row r="47" spans="1:9">
      <c r="A47" s="7" t="s">
        <v>9</v>
      </c>
      <c r="B47" s="5">
        <v>1</v>
      </c>
      <c r="C47" s="5">
        <v>1</v>
      </c>
      <c r="D47" s="5">
        <v>1</v>
      </c>
      <c r="E47" s="5">
        <v>1</v>
      </c>
      <c r="F47" s="5">
        <v>1</v>
      </c>
      <c r="G47" s="5">
        <v>1</v>
      </c>
      <c r="H47" s="5">
        <v>1</v>
      </c>
    </row>
    <row r="48" spans="1:9">
      <c r="A48" s="7" t="s">
        <v>10</v>
      </c>
      <c r="B48" s="5">
        <v>1</v>
      </c>
      <c r="C48" s="5">
        <v>1</v>
      </c>
      <c r="D48" s="5">
        <v>1</v>
      </c>
      <c r="E48" s="5">
        <v>1</v>
      </c>
      <c r="F48" s="5">
        <v>1</v>
      </c>
      <c r="G48" s="5">
        <v>1</v>
      </c>
      <c r="H48" s="5">
        <v>1</v>
      </c>
    </row>
    <row r="49" spans="1:8">
      <c r="A49" s="7" t="s">
        <v>11</v>
      </c>
      <c r="B49" s="5">
        <v>1</v>
      </c>
      <c r="C49" s="5">
        <v>1</v>
      </c>
      <c r="D49" s="5">
        <v>1</v>
      </c>
      <c r="E49" s="5">
        <v>1</v>
      </c>
      <c r="F49" s="5">
        <v>1</v>
      </c>
      <c r="G49" s="5">
        <v>1</v>
      </c>
      <c r="H49" s="5">
        <v>1</v>
      </c>
    </row>
    <row r="50" spans="1:8">
      <c r="A50" s="7" t="s">
        <v>12</v>
      </c>
      <c r="B50" s="5">
        <v>1</v>
      </c>
      <c r="C50" s="5">
        <v>1</v>
      </c>
      <c r="D50" s="5">
        <v>1</v>
      </c>
      <c r="E50" s="5">
        <v>1</v>
      </c>
      <c r="F50" s="5">
        <v>1</v>
      </c>
      <c r="G50" s="5">
        <v>1</v>
      </c>
      <c r="H50" s="5">
        <v>1</v>
      </c>
    </row>
    <row r="51" spans="1:8">
      <c r="A51" s="7" t="s">
        <v>13</v>
      </c>
      <c r="B51" s="5">
        <v>1</v>
      </c>
      <c r="C51" s="5">
        <v>1</v>
      </c>
      <c r="D51" s="5">
        <v>1</v>
      </c>
      <c r="E51" s="5">
        <v>1</v>
      </c>
      <c r="F51" s="5">
        <v>1</v>
      </c>
      <c r="G51" s="5">
        <v>1</v>
      </c>
      <c r="H51" s="5">
        <v>1</v>
      </c>
    </row>
    <row r="52" spans="1:8">
      <c r="A52" s="7" t="s">
        <v>14</v>
      </c>
      <c r="B52" s="5">
        <v>1</v>
      </c>
      <c r="C52" s="5">
        <v>1</v>
      </c>
      <c r="D52" s="5">
        <v>1</v>
      </c>
      <c r="E52" s="5">
        <v>2</v>
      </c>
      <c r="F52" s="5">
        <v>4</v>
      </c>
      <c r="G52" s="5">
        <v>4</v>
      </c>
      <c r="H52" s="5">
        <v>4</v>
      </c>
    </row>
    <row r="53" spans="1:8">
      <c r="A53" s="7" t="s">
        <v>15</v>
      </c>
      <c r="B53" s="5">
        <v>1</v>
      </c>
      <c r="C53" s="5">
        <v>2</v>
      </c>
      <c r="D53" s="5">
        <v>3</v>
      </c>
      <c r="E53" s="5">
        <v>4</v>
      </c>
      <c r="F53" s="5">
        <v>4</v>
      </c>
      <c r="G53" s="5">
        <v>4</v>
      </c>
      <c r="H53" s="5">
        <v>4</v>
      </c>
    </row>
    <row r="54" spans="1:8">
      <c r="A54" s="7" t="s">
        <v>16</v>
      </c>
      <c r="B54" s="5">
        <v>1</v>
      </c>
      <c r="C54" s="5">
        <v>2</v>
      </c>
      <c r="D54" s="5">
        <v>3</v>
      </c>
      <c r="E54" s="5">
        <v>4</v>
      </c>
      <c r="F54" s="5">
        <v>4</v>
      </c>
      <c r="G54" s="5">
        <v>4</v>
      </c>
      <c r="H54" s="5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11"/>
  <sheetViews>
    <sheetView workbookViewId="0">
      <selection activeCell="E17" sqref="E17"/>
    </sheetView>
  </sheetViews>
  <sheetFormatPr defaultRowHeight="15"/>
  <sheetData>
    <row r="1" spans="1:10">
      <c r="A1" t="s">
        <v>45</v>
      </c>
    </row>
    <row r="3" spans="1:10">
      <c r="A3" s="6" t="s">
        <v>35</v>
      </c>
      <c r="B3" s="6" t="s">
        <v>36</v>
      </c>
      <c r="C3" s="6" t="s">
        <v>37</v>
      </c>
      <c r="D3" s="6" t="s">
        <v>38</v>
      </c>
      <c r="E3" s="6" t="s">
        <v>39</v>
      </c>
      <c r="F3" s="6" t="s">
        <v>40</v>
      </c>
      <c r="G3" s="6" t="s">
        <v>41</v>
      </c>
      <c r="H3" s="6" t="s">
        <v>42</v>
      </c>
      <c r="I3" s="6" t="s">
        <v>43</v>
      </c>
      <c r="J3" s="6" t="s">
        <v>44</v>
      </c>
    </row>
    <row r="4" spans="1:10">
      <c r="A4" s="5">
        <v>696</v>
      </c>
      <c r="B4" s="5">
        <v>1</v>
      </c>
      <c r="C4" s="5">
        <v>12</v>
      </c>
      <c r="D4" s="5">
        <v>6</v>
      </c>
      <c r="E4" s="5">
        <v>268</v>
      </c>
      <c r="F4" s="5">
        <v>280</v>
      </c>
      <c r="G4" s="5">
        <v>463</v>
      </c>
      <c r="H4" s="5">
        <v>373</v>
      </c>
      <c r="I4" s="5">
        <v>444</v>
      </c>
      <c r="J4" s="5">
        <v>404</v>
      </c>
    </row>
    <row r="5" spans="1:10">
      <c r="A5" s="5">
        <v>824</v>
      </c>
      <c r="B5" s="5">
        <v>0</v>
      </c>
      <c r="C5" s="5">
        <v>11</v>
      </c>
      <c r="D5" s="5">
        <v>10</v>
      </c>
      <c r="E5" s="5">
        <v>347</v>
      </c>
      <c r="F5" s="5">
        <v>304</v>
      </c>
      <c r="G5" s="5">
        <v>462</v>
      </c>
      <c r="H5" s="5">
        <v>406</v>
      </c>
      <c r="I5" s="5">
        <v>426</v>
      </c>
      <c r="J5" s="5">
        <v>424</v>
      </c>
    </row>
    <row r="6" spans="1:10">
      <c r="A6" s="5">
        <v>591</v>
      </c>
      <c r="B6" s="5">
        <v>430</v>
      </c>
      <c r="C6" s="5">
        <v>12</v>
      </c>
      <c r="D6" s="5">
        <v>8</v>
      </c>
      <c r="E6" s="5">
        <v>338</v>
      </c>
      <c r="F6" s="5">
        <v>272</v>
      </c>
      <c r="G6" s="5">
        <v>516</v>
      </c>
      <c r="H6" s="5">
        <v>364</v>
      </c>
      <c r="I6" s="5">
        <v>442</v>
      </c>
      <c r="J6" s="5">
        <v>400</v>
      </c>
    </row>
    <row r="7" spans="1:10">
      <c r="A7" s="5">
        <v>0</v>
      </c>
      <c r="B7" s="5">
        <v>0</v>
      </c>
      <c r="C7" s="5">
        <v>13</v>
      </c>
      <c r="D7" s="5">
        <v>2</v>
      </c>
      <c r="E7" s="5">
        <v>321</v>
      </c>
      <c r="F7" s="5">
        <v>322</v>
      </c>
      <c r="G7" s="5">
        <v>429</v>
      </c>
      <c r="H7" s="5">
        <v>429</v>
      </c>
      <c r="I7" s="5">
        <v>492</v>
      </c>
      <c r="J7" s="5">
        <v>352</v>
      </c>
    </row>
    <row r="8" spans="1:10">
      <c r="A8" s="5">
        <v>787</v>
      </c>
      <c r="B8" s="5">
        <v>0</v>
      </c>
      <c r="C8" s="5">
        <v>13</v>
      </c>
      <c r="D8" s="5">
        <v>15</v>
      </c>
      <c r="E8" s="5">
        <v>342</v>
      </c>
      <c r="F8" s="5">
        <v>334</v>
      </c>
      <c r="G8" s="5">
        <v>456</v>
      </c>
      <c r="H8" s="5">
        <v>445</v>
      </c>
      <c r="I8" s="5">
        <v>476</v>
      </c>
      <c r="J8" s="5">
        <v>404</v>
      </c>
    </row>
    <row r="9" spans="1:10">
      <c r="A9" s="5">
        <v>542</v>
      </c>
      <c r="B9" s="5">
        <v>590</v>
      </c>
      <c r="C9" s="5">
        <v>15</v>
      </c>
      <c r="D9" s="5">
        <v>4</v>
      </c>
      <c r="E9" s="5">
        <v>318</v>
      </c>
      <c r="F9" s="5">
        <v>311</v>
      </c>
      <c r="G9" s="5">
        <v>516</v>
      </c>
      <c r="H9" s="5">
        <v>415</v>
      </c>
      <c r="I9" s="5">
        <v>388</v>
      </c>
      <c r="J9" s="5">
        <v>404</v>
      </c>
    </row>
    <row r="10" spans="1:10">
      <c r="A10" s="5">
        <v>198</v>
      </c>
      <c r="B10" s="5">
        <v>0</v>
      </c>
      <c r="C10" s="5">
        <v>14</v>
      </c>
      <c r="D10" s="5">
        <v>13</v>
      </c>
      <c r="E10" s="5">
        <v>324</v>
      </c>
      <c r="F10" s="5">
        <v>328</v>
      </c>
      <c r="G10" s="5">
        <v>432</v>
      </c>
      <c r="H10" s="5">
        <v>438</v>
      </c>
      <c r="I10" s="5">
        <v>460</v>
      </c>
      <c r="J10" s="5">
        <v>416</v>
      </c>
    </row>
    <row r="11" spans="1:10">
      <c r="A11" s="5">
        <v>752</v>
      </c>
      <c r="B11" s="5">
        <v>346</v>
      </c>
      <c r="C11" s="5">
        <v>7</v>
      </c>
      <c r="D11" s="5">
        <v>8</v>
      </c>
      <c r="E11" s="5">
        <v>300</v>
      </c>
      <c r="F11" s="5">
        <v>268</v>
      </c>
      <c r="G11" s="5">
        <v>533</v>
      </c>
      <c r="H11" s="5">
        <v>359</v>
      </c>
      <c r="I11" s="5">
        <v>452</v>
      </c>
      <c r="J11" s="5">
        <v>4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eights</vt:lpstr>
      <vt:lpstr>ex time</vt:lpstr>
      <vt:lpstr>open field assess</vt:lpstr>
      <vt:lpstr>maze tasks</vt:lpstr>
      <vt:lpstr>toy task</vt:lpstr>
      <vt:lpstr>op box</vt:lpstr>
      <vt:lpstr>net reward</vt:lpstr>
    </vt:vector>
  </TitlesOfParts>
  <Company>University of Otag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Hillman</dc:creator>
  <cp:lastModifiedBy>Kristin Hillman</cp:lastModifiedBy>
  <dcterms:created xsi:type="dcterms:W3CDTF">2015-05-12T05:38:03Z</dcterms:created>
  <dcterms:modified xsi:type="dcterms:W3CDTF">2015-05-12T06:20:18Z</dcterms:modified>
</cp:coreProperties>
</file>